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4"/>
  <workbookPr/>
  <mc:AlternateContent xmlns:mc="http://schemas.openxmlformats.org/markup-compatibility/2006">
    <mc:Choice Requires="x15">
      <x15ac:absPath xmlns:x15ac="http://schemas.microsoft.com/office/spreadsheetml/2010/11/ac" url="/Users/lsscs/Dropbox/TIP paper/PCE submission/"/>
    </mc:Choice>
  </mc:AlternateContent>
  <xr:revisionPtr revIDLastSave="0" documentId="13_ncr:1_{8B839C55-030F-CA42-9DA1-14B7B2C2B28A}" xr6:coauthVersionLast="36" xr6:coauthVersionMax="36" xr10:uidLastSave="{00000000-0000-0000-0000-000000000000}"/>
  <bookViews>
    <workbookView xWindow="0" yWindow="460" windowWidth="31020" windowHeight="14720" xr2:uid="{00000000-000D-0000-FFFF-FFFF00000000}"/>
  </bookViews>
  <sheets>
    <sheet name="Aquaporin heat maps" sheetId="3"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7" uniqueCount="105">
  <si>
    <t>At3g61430</t>
  </si>
  <si>
    <t>PIP1;1</t>
  </si>
  <si>
    <t>PIP1;2</t>
  </si>
  <si>
    <t>PIP1;3</t>
  </si>
  <si>
    <t>PIP1;4</t>
  </si>
  <si>
    <t>PIP1;5</t>
  </si>
  <si>
    <t>PIP2;1</t>
  </si>
  <si>
    <t>PIP2;2</t>
  </si>
  <si>
    <t>PIP2;3</t>
  </si>
  <si>
    <t>PIP2;4</t>
  </si>
  <si>
    <t>PIP2;5</t>
  </si>
  <si>
    <t>PIP2;6</t>
  </si>
  <si>
    <t>PIP2;7</t>
  </si>
  <si>
    <t>PIP2;8</t>
  </si>
  <si>
    <t>At2g45960</t>
  </si>
  <si>
    <t xml:space="preserve"> At1g01620</t>
  </si>
  <si>
    <t xml:space="preserve"> At4g00430</t>
  </si>
  <si>
    <t>At4g23400</t>
  </si>
  <si>
    <t xml:space="preserve"> At3g53420</t>
  </si>
  <si>
    <t xml:space="preserve"> At2g37170</t>
  </si>
  <si>
    <t>At2g37180</t>
  </si>
  <si>
    <t>At5g60660</t>
  </si>
  <si>
    <t>At3g54820</t>
  </si>
  <si>
    <t>At4g35100</t>
  </si>
  <si>
    <t>At2g16850</t>
  </si>
  <si>
    <t>TIP1;1</t>
  </si>
  <si>
    <t>TIP1;2</t>
  </si>
  <si>
    <t>TIP1;3</t>
  </si>
  <si>
    <t>TIP2;1</t>
  </si>
  <si>
    <t>TIP2;2</t>
  </si>
  <si>
    <t>TIP2;3</t>
  </si>
  <si>
    <t xml:space="preserve">TIP3;1 </t>
  </si>
  <si>
    <t>TIP3;2</t>
  </si>
  <si>
    <t>TIP4;1</t>
  </si>
  <si>
    <t xml:space="preserve">TIP5;1 </t>
  </si>
  <si>
    <t xml:space="preserve"> At2g36830</t>
  </si>
  <si>
    <t>At3g26520</t>
  </si>
  <si>
    <t>At4g01470</t>
  </si>
  <si>
    <t>At5g47450</t>
  </si>
  <si>
    <t>At1g17810</t>
  </si>
  <si>
    <t>At3g47440</t>
  </si>
  <si>
    <t>At3g16240</t>
  </si>
  <si>
    <t>At4g17340</t>
  </si>
  <si>
    <t>At2g39010</t>
  </si>
  <si>
    <t>At1g73190</t>
  </si>
  <si>
    <t>At2g25810</t>
  </si>
  <si>
    <t>NIP1;1</t>
  </si>
  <si>
    <t>NIP1;2</t>
  </si>
  <si>
    <t>NIP2;1</t>
  </si>
  <si>
    <t>NIP3;1</t>
  </si>
  <si>
    <t>NIP4;1</t>
  </si>
  <si>
    <t>NIP5;1</t>
  </si>
  <si>
    <t>NIP6;1</t>
  </si>
  <si>
    <t>NIP7;1</t>
  </si>
  <si>
    <t>At4g18910</t>
  </si>
  <si>
    <t>At2g34390</t>
  </si>
  <si>
    <t>At5g37810</t>
  </si>
  <si>
    <t>At3g06100</t>
  </si>
  <si>
    <t>At4g19030</t>
  </si>
  <si>
    <t>At5g37820</t>
  </si>
  <si>
    <t>At4g10380</t>
  </si>
  <si>
    <t>At1g80760</t>
  </si>
  <si>
    <t>NIP4;2</t>
  </si>
  <si>
    <t>PDD</t>
  </si>
  <si>
    <t>DDL</t>
  </si>
  <si>
    <t>PD24h</t>
  </si>
  <si>
    <t>PD48h</t>
  </si>
  <si>
    <t>PD30d</t>
  </si>
  <si>
    <t>SD1</t>
  </si>
  <si>
    <t>SD2</t>
  </si>
  <si>
    <t>PDC</t>
  </si>
  <si>
    <t>PDL</t>
  </si>
  <si>
    <t>DL</t>
  </si>
  <si>
    <t>PDN</t>
  </si>
  <si>
    <t>PDLN</t>
  </si>
  <si>
    <t>LIG</t>
  </si>
  <si>
    <t>At1g31885</t>
  </si>
  <si>
    <t>Aquaporin</t>
  </si>
  <si>
    <t xml:space="preserve">Abbreviation </t>
  </si>
  <si>
    <t>Treatment</t>
  </si>
  <si>
    <t xml:space="preserve">PDD </t>
  </si>
  <si>
    <t>Primary dormant: seeds dry (will not complete germinate when imbibed in Light or dark).</t>
  </si>
  <si>
    <t xml:space="preserve">DDL </t>
  </si>
  <si>
    <t>Primary dormant seeds, dry after-ripened: seeds dry (will germinate when imbibed in the light).</t>
  </si>
  <si>
    <t xml:space="preserve">PD24h </t>
  </si>
  <si>
    <t>Primary dormant seeds imbibed for 24 h (will not complete germination).</t>
  </si>
  <si>
    <t>Primary dormant: seeds imbibed for 48 h in the dark (will not complete germination).</t>
  </si>
  <si>
    <t>Primary dormant: seeds imbibed for 30 days in the dark (will not complete germination).</t>
  </si>
  <si>
    <t xml:space="preserve">SD1 </t>
  </si>
  <si>
    <t>Secondary dormant: DL seeds imbibed in the dark for a further 24 days (sensitive to nitrate).</t>
  </si>
  <si>
    <t xml:space="preserve">SD2 </t>
  </si>
  <si>
    <t>Secondary dormant: SD1 seeds imbibed at 3_x0001_C in the dark for 20 days (insensitive to nitrate).</t>
  </si>
  <si>
    <t xml:space="preserve">PDN </t>
  </si>
  <si>
    <t>Primary dormant seeds after-ripened for 91 days and then imbibed for 24 h on a 10 mM KNO3. solution (will not complete germination unless exposed to light).</t>
  </si>
  <si>
    <t xml:space="preserve">PDC </t>
  </si>
  <si>
    <t>Primary dormant seeds after-ripened for 117 days and then imbibed for 4 days at 3_x0002_C (will not complete germination unless exposed to light).</t>
  </si>
  <si>
    <t xml:space="preserve">PDL </t>
  </si>
  <si>
    <t>Primary dormant seeds after-ripened for 91 days and then imbibed for 24 h in the light (will not complete germination).</t>
  </si>
  <si>
    <t xml:space="preserve">DL </t>
  </si>
  <si>
    <t>Dry after-ripened seeds imbibed for 24 h (will germinate if placed in the light).</t>
  </si>
  <si>
    <t xml:space="preserve">PDLN </t>
  </si>
  <si>
    <t>Primary dormant seeds after-ripened for 91 days and then imbibed in white light for 24 h on a solution 10 mM KNO3 (will complete germination).</t>
  </si>
  <si>
    <t xml:space="preserve">LIG </t>
  </si>
  <si>
    <t>Dry after-ripened seeds imbibed for 20 h in the dark and then 4 h in red light (will complete germination).</t>
  </si>
  <si>
    <r>
      <rPr>
        <b/>
        <sz val="11"/>
        <color theme="1"/>
        <rFont val="Calibri"/>
        <family val="2"/>
      </rPr>
      <t>Supplemental data S2.</t>
    </r>
    <r>
      <rPr>
        <sz val="11"/>
        <color theme="1"/>
        <rFont val="Calibri"/>
        <family val="2"/>
      </rPr>
      <t xml:space="preserve"> Expression heat maps of aquaporin gene transcript levels during dormancy cycling. Identifiers of dormant states used in heat maps are described below. Data comparisons are from the transcriptome analysis presented in Cadman </t>
    </r>
    <r>
      <rPr>
        <i/>
        <sz val="11"/>
        <color theme="1"/>
        <rFont val="Calibri"/>
        <family val="2"/>
      </rPr>
      <t>et al</t>
    </r>
    <r>
      <rPr>
        <sz val="11"/>
        <color theme="1"/>
        <rFont val="Calibri"/>
        <family val="2"/>
      </rPr>
      <t xml:space="preserve">., (2006) and Finch-Savage </t>
    </r>
    <r>
      <rPr>
        <i/>
        <sz val="11"/>
        <color theme="1"/>
        <rFont val="Calibri"/>
        <family val="2"/>
      </rPr>
      <t>et al</t>
    </r>
    <r>
      <rPr>
        <sz val="11"/>
        <color theme="1"/>
        <rFont val="Calibri"/>
        <family val="2"/>
      </rPr>
      <t>., (2007). Aquaporin classes are plasma membrane intrinsic proteins (PIP), tonoplast intrinsic  proteins (TIP), and the nodulin26-like intrinsic proteins (NIP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i/>
      <sz val="11"/>
      <color theme="1"/>
      <name val="Calibri"/>
      <family val="2"/>
    </font>
    <font>
      <sz val="11"/>
      <color theme="1"/>
      <name val="Calibri"/>
      <family val="2"/>
    </font>
    <font>
      <b/>
      <sz val="11"/>
      <color theme="1"/>
      <name val="Calibri"/>
      <family val="2"/>
    </font>
    <font>
      <b/>
      <i/>
      <sz val="11"/>
      <color theme="1"/>
      <name val="Calibri"/>
      <family val="2"/>
    </font>
  </fonts>
  <fills count="3">
    <fill>
      <patternFill patternType="none"/>
    </fill>
    <fill>
      <patternFill patternType="gray125"/>
    </fill>
    <fill>
      <patternFill patternType="solid">
        <fgColor rgb="FFFFFFFF"/>
        <bgColor indexed="64"/>
      </patternFill>
    </fill>
  </fills>
  <borders count="10">
    <border>
      <left/>
      <right/>
      <top/>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right style="thin">
        <color rgb="FF000000"/>
      </right>
      <top style="thin">
        <color rgb="FF000000"/>
      </top>
      <bottom style="thin">
        <color rgb="FF000000"/>
      </bottom>
      <diagonal/>
    </border>
    <border>
      <left/>
      <right style="medium">
        <color indexed="64"/>
      </right>
      <top/>
      <bottom style="medium">
        <color indexed="64"/>
      </bottom>
      <diagonal/>
    </border>
    <border>
      <left/>
      <right/>
      <top/>
      <bottom style="medium">
        <color indexed="64"/>
      </bottom>
      <diagonal/>
    </border>
    <border>
      <left/>
      <right style="medium">
        <color indexed="64"/>
      </right>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s>
  <cellStyleXfs count="1">
    <xf numFmtId="0" fontId="0" fillId="0" borderId="0"/>
  </cellStyleXfs>
  <cellXfs count="19">
    <xf numFmtId="0" fontId="0" fillId="0" borderId="0" xfId="0"/>
    <xf numFmtId="0" fontId="2" fillId="0" borderId="0" xfId="0" applyFont="1"/>
    <xf numFmtId="0" fontId="3" fillId="2" borderId="3"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3" fillId="0" borderId="2" xfId="0" applyFont="1" applyBorder="1" applyAlignment="1">
      <alignment horizontal="center"/>
    </xf>
    <xf numFmtId="0" fontId="4" fillId="0" borderId="2" xfId="0" applyFont="1" applyBorder="1" applyAlignment="1">
      <alignment horizontal="center"/>
    </xf>
    <xf numFmtId="1" fontId="3" fillId="2" borderId="3" xfId="0" applyNumberFormat="1" applyFont="1" applyFill="1" applyBorder="1" applyAlignment="1">
      <alignment horizontal="center" vertical="center" wrapText="1"/>
    </xf>
    <xf numFmtId="1" fontId="3" fillId="2" borderId="1" xfId="0" applyNumberFormat="1" applyFont="1" applyFill="1" applyBorder="1" applyAlignment="1">
      <alignment horizontal="center" vertical="center" wrapText="1"/>
    </xf>
    <xf numFmtId="0" fontId="3" fillId="0" borderId="6" xfId="0" applyFont="1" applyBorder="1" applyAlignment="1">
      <alignment horizontal="center" vertical="top"/>
    </xf>
    <xf numFmtId="0" fontId="2" fillId="0" borderId="8" xfId="0" applyFont="1" applyBorder="1" applyAlignment="1">
      <alignment horizontal="left" vertical="top" wrapText="1"/>
    </xf>
    <xf numFmtId="0" fontId="2" fillId="0" borderId="0" xfId="0" applyFont="1" applyAlignment="1">
      <alignment horizontal="left" vertical="top" wrapText="1"/>
    </xf>
    <xf numFmtId="0" fontId="2" fillId="0" borderId="0" xfId="0" applyFont="1" applyAlignment="1">
      <alignment horizontal="left" wrapText="1"/>
    </xf>
    <xf numFmtId="0" fontId="3" fillId="0" borderId="2" xfId="0" applyFont="1" applyBorder="1" applyAlignment="1">
      <alignment horizontal="center"/>
    </xf>
    <xf numFmtId="0" fontId="3" fillId="0" borderId="9" xfId="0" applyFont="1" applyBorder="1" applyAlignment="1">
      <alignment horizontal="center"/>
    </xf>
    <xf numFmtId="0" fontId="3" fillId="0" borderId="5" xfId="0" applyFont="1" applyBorder="1" applyAlignment="1">
      <alignment horizontal="center"/>
    </xf>
    <xf numFmtId="0" fontId="3" fillId="0" borderId="4" xfId="0" applyFont="1" applyBorder="1" applyAlignment="1">
      <alignment horizontal="center"/>
    </xf>
    <xf numFmtId="0" fontId="2" fillId="0" borderId="8" xfId="0" applyFont="1" applyBorder="1" applyAlignment="1">
      <alignment horizontal="left" wrapText="1"/>
    </xf>
    <xf numFmtId="0" fontId="3" fillId="0" borderId="0" xfId="0" applyFont="1" applyBorder="1" applyAlignment="1">
      <alignment horizontal="center" vertical="top"/>
    </xf>
    <xf numFmtId="0" fontId="2" fillId="0" borderId="7" xfId="0" applyFont="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GB" i="1"/>
              <a:t>PIP</a:t>
            </a:r>
            <a:r>
              <a:rPr lang="en-GB"/>
              <a:t> transcript levels   </a:t>
            </a:r>
          </a:p>
        </c:rich>
      </c:tx>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Aquaporin heat maps'!$E$22</c:f>
              <c:strCache>
                <c:ptCount val="1"/>
                <c:pt idx="0">
                  <c:v>PD24h</c:v>
                </c:pt>
              </c:strCache>
            </c:strRef>
          </c:tx>
          <c:spPr>
            <a:solidFill>
              <a:schemeClr val="accent1"/>
            </a:solidFill>
            <a:ln>
              <a:noFill/>
            </a:ln>
            <a:effectLst/>
          </c:spPr>
          <c:invertIfNegative val="0"/>
          <c:cat>
            <c:strRef>
              <c:f>'Aquaporin heat maps'!$B$23:$B$35</c:f>
              <c:strCache>
                <c:ptCount val="13"/>
                <c:pt idx="0">
                  <c:v>PIP1;1</c:v>
                </c:pt>
                <c:pt idx="1">
                  <c:v>PIP1;2</c:v>
                </c:pt>
                <c:pt idx="2">
                  <c:v>PIP1;3</c:v>
                </c:pt>
                <c:pt idx="3">
                  <c:v>PIP1;4</c:v>
                </c:pt>
                <c:pt idx="4">
                  <c:v>PIP1;5</c:v>
                </c:pt>
                <c:pt idx="5">
                  <c:v>PIP2;1</c:v>
                </c:pt>
                <c:pt idx="6">
                  <c:v>PIP2;2</c:v>
                </c:pt>
                <c:pt idx="7">
                  <c:v>PIP2;3</c:v>
                </c:pt>
                <c:pt idx="8">
                  <c:v>PIP2;4</c:v>
                </c:pt>
                <c:pt idx="9">
                  <c:v>PIP2;5</c:v>
                </c:pt>
                <c:pt idx="10">
                  <c:v>PIP2;6</c:v>
                </c:pt>
                <c:pt idx="11">
                  <c:v>PIP2;7</c:v>
                </c:pt>
                <c:pt idx="12">
                  <c:v>PIP2;8</c:v>
                </c:pt>
              </c:strCache>
            </c:strRef>
          </c:cat>
          <c:val>
            <c:numRef>
              <c:f>'Aquaporin heat maps'!$E$23:$E$35</c:f>
              <c:numCache>
                <c:formatCode>0</c:formatCode>
                <c:ptCount val="13"/>
                <c:pt idx="0">
                  <c:v>53.35</c:v>
                </c:pt>
                <c:pt idx="1">
                  <c:v>421.67</c:v>
                </c:pt>
                <c:pt idx="2">
                  <c:v>15.27</c:v>
                </c:pt>
                <c:pt idx="3">
                  <c:v>121.37</c:v>
                </c:pt>
                <c:pt idx="4">
                  <c:v>353.12</c:v>
                </c:pt>
                <c:pt idx="5">
                  <c:v>123.07</c:v>
                </c:pt>
                <c:pt idx="6">
                  <c:v>20.6</c:v>
                </c:pt>
                <c:pt idx="7">
                  <c:v>20.6</c:v>
                </c:pt>
                <c:pt idx="8">
                  <c:v>4.5</c:v>
                </c:pt>
                <c:pt idx="9">
                  <c:v>76.42</c:v>
                </c:pt>
                <c:pt idx="10">
                  <c:v>24.7</c:v>
                </c:pt>
                <c:pt idx="11">
                  <c:v>338.17</c:v>
                </c:pt>
                <c:pt idx="12">
                  <c:v>338.17</c:v>
                </c:pt>
              </c:numCache>
            </c:numRef>
          </c:val>
          <c:extLst>
            <c:ext xmlns:c16="http://schemas.microsoft.com/office/drawing/2014/chart" uri="{C3380CC4-5D6E-409C-BE32-E72D297353CC}">
              <c16:uniqueId val="{00000000-9820-3748-95E9-681F5A1CFB6A}"/>
            </c:ext>
          </c:extLst>
        </c:ser>
        <c:ser>
          <c:idx val="1"/>
          <c:order val="1"/>
          <c:tx>
            <c:strRef>
              <c:f>'Aquaporin heat maps'!$G$22</c:f>
              <c:strCache>
                <c:ptCount val="1"/>
                <c:pt idx="0">
                  <c:v>PD30d</c:v>
                </c:pt>
              </c:strCache>
            </c:strRef>
          </c:tx>
          <c:spPr>
            <a:solidFill>
              <a:schemeClr val="accent2"/>
            </a:solidFill>
            <a:ln>
              <a:noFill/>
            </a:ln>
            <a:effectLst/>
          </c:spPr>
          <c:invertIfNegative val="0"/>
          <c:cat>
            <c:strRef>
              <c:f>'Aquaporin heat maps'!$B$23:$B$35</c:f>
              <c:strCache>
                <c:ptCount val="13"/>
                <c:pt idx="0">
                  <c:v>PIP1;1</c:v>
                </c:pt>
                <c:pt idx="1">
                  <c:v>PIP1;2</c:v>
                </c:pt>
                <c:pt idx="2">
                  <c:v>PIP1;3</c:v>
                </c:pt>
                <c:pt idx="3">
                  <c:v>PIP1;4</c:v>
                </c:pt>
                <c:pt idx="4">
                  <c:v>PIP1;5</c:v>
                </c:pt>
                <c:pt idx="5">
                  <c:v>PIP2;1</c:v>
                </c:pt>
                <c:pt idx="6">
                  <c:v>PIP2;2</c:v>
                </c:pt>
                <c:pt idx="7">
                  <c:v>PIP2;3</c:v>
                </c:pt>
                <c:pt idx="8">
                  <c:v>PIP2;4</c:v>
                </c:pt>
                <c:pt idx="9">
                  <c:v>PIP2;5</c:v>
                </c:pt>
                <c:pt idx="10">
                  <c:v>PIP2;6</c:v>
                </c:pt>
                <c:pt idx="11">
                  <c:v>PIP2;7</c:v>
                </c:pt>
                <c:pt idx="12">
                  <c:v>PIP2;8</c:v>
                </c:pt>
              </c:strCache>
            </c:strRef>
          </c:cat>
          <c:val>
            <c:numRef>
              <c:f>'Aquaporin heat maps'!$G$23:$G$35</c:f>
              <c:numCache>
                <c:formatCode>0</c:formatCode>
                <c:ptCount val="13"/>
                <c:pt idx="0">
                  <c:v>35.35</c:v>
                </c:pt>
                <c:pt idx="1">
                  <c:v>298.26</c:v>
                </c:pt>
                <c:pt idx="2">
                  <c:v>11.17</c:v>
                </c:pt>
                <c:pt idx="3">
                  <c:v>161.72</c:v>
                </c:pt>
                <c:pt idx="4">
                  <c:v>319.81</c:v>
                </c:pt>
                <c:pt idx="5">
                  <c:v>125.81</c:v>
                </c:pt>
                <c:pt idx="6">
                  <c:v>11.96</c:v>
                </c:pt>
                <c:pt idx="7">
                  <c:v>11.96</c:v>
                </c:pt>
                <c:pt idx="8">
                  <c:v>2.4300000000000002</c:v>
                </c:pt>
                <c:pt idx="9">
                  <c:v>12.48</c:v>
                </c:pt>
                <c:pt idx="10">
                  <c:v>6.12</c:v>
                </c:pt>
                <c:pt idx="11">
                  <c:v>837.77</c:v>
                </c:pt>
                <c:pt idx="12">
                  <c:v>837.77</c:v>
                </c:pt>
              </c:numCache>
            </c:numRef>
          </c:val>
          <c:extLst>
            <c:ext xmlns:c16="http://schemas.microsoft.com/office/drawing/2014/chart" uri="{C3380CC4-5D6E-409C-BE32-E72D297353CC}">
              <c16:uniqueId val="{00000001-9820-3748-95E9-681F5A1CFB6A}"/>
            </c:ext>
          </c:extLst>
        </c:ser>
        <c:ser>
          <c:idx val="2"/>
          <c:order val="2"/>
          <c:tx>
            <c:strRef>
              <c:f>'Aquaporin heat maps'!$H$22</c:f>
              <c:strCache>
                <c:ptCount val="1"/>
                <c:pt idx="0">
                  <c:v>SD1</c:v>
                </c:pt>
              </c:strCache>
            </c:strRef>
          </c:tx>
          <c:spPr>
            <a:solidFill>
              <a:schemeClr val="accent3"/>
            </a:solidFill>
            <a:ln>
              <a:noFill/>
            </a:ln>
            <a:effectLst/>
          </c:spPr>
          <c:invertIfNegative val="0"/>
          <c:cat>
            <c:strRef>
              <c:f>'Aquaporin heat maps'!$B$23:$B$35</c:f>
              <c:strCache>
                <c:ptCount val="13"/>
                <c:pt idx="0">
                  <c:v>PIP1;1</c:v>
                </c:pt>
                <c:pt idx="1">
                  <c:v>PIP1;2</c:v>
                </c:pt>
                <c:pt idx="2">
                  <c:v>PIP1;3</c:v>
                </c:pt>
                <c:pt idx="3">
                  <c:v>PIP1;4</c:v>
                </c:pt>
                <c:pt idx="4">
                  <c:v>PIP1;5</c:v>
                </c:pt>
                <c:pt idx="5">
                  <c:v>PIP2;1</c:v>
                </c:pt>
                <c:pt idx="6">
                  <c:v>PIP2;2</c:v>
                </c:pt>
                <c:pt idx="7">
                  <c:v>PIP2;3</c:v>
                </c:pt>
                <c:pt idx="8">
                  <c:v>PIP2;4</c:v>
                </c:pt>
                <c:pt idx="9">
                  <c:v>PIP2;5</c:v>
                </c:pt>
                <c:pt idx="10">
                  <c:v>PIP2;6</c:v>
                </c:pt>
                <c:pt idx="11">
                  <c:v>PIP2;7</c:v>
                </c:pt>
                <c:pt idx="12">
                  <c:v>PIP2;8</c:v>
                </c:pt>
              </c:strCache>
            </c:strRef>
          </c:cat>
          <c:val>
            <c:numRef>
              <c:f>'Aquaporin heat maps'!$H$23:$H$35</c:f>
              <c:numCache>
                <c:formatCode>0</c:formatCode>
                <c:ptCount val="13"/>
                <c:pt idx="0">
                  <c:v>39.26</c:v>
                </c:pt>
                <c:pt idx="1">
                  <c:v>407.27</c:v>
                </c:pt>
                <c:pt idx="2">
                  <c:v>20.02</c:v>
                </c:pt>
                <c:pt idx="3">
                  <c:v>224.15</c:v>
                </c:pt>
                <c:pt idx="4">
                  <c:v>266.38</c:v>
                </c:pt>
                <c:pt idx="5">
                  <c:v>85.12</c:v>
                </c:pt>
                <c:pt idx="6">
                  <c:v>25.18</c:v>
                </c:pt>
                <c:pt idx="7">
                  <c:v>25.18</c:v>
                </c:pt>
                <c:pt idx="8">
                  <c:v>5.09</c:v>
                </c:pt>
                <c:pt idx="9">
                  <c:v>39.979999999999997</c:v>
                </c:pt>
                <c:pt idx="10">
                  <c:v>10.51</c:v>
                </c:pt>
                <c:pt idx="11">
                  <c:v>1073.69</c:v>
                </c:pt>
                <c:pt idx="12">
                  <c:v>1073.69</c:v>
                </c:pt>
              </c:numCache>
            </c:numRef>
          </c:val>
          <c:extLst>
            <c:ext xmlns:c16="http://schemas.microsoft.com/office/drawing/2014/chart" uri="{C3380CC4-5D6E-409C-BE32-E72D297353CC}">
              <c16:uniqueId val="{00000002-9820-3748-95E9-681F5A1CFB6A}"/>
            </c:ext>
          </c:extLst>
        </c:ser>
        <c:ser>
          <c:idx val="3"/>
          <c:order val="3"/>
          <c:tx>
            <c:strRef>
              <c:f>'Aquaporin heat maps'!$J$22</c:f>
              <c:strCache>
                <c:ptCount val="1"/>
                <c:pt idx="0">
                  <c:v>PDC</c:v>
                </c:pt>
              </c:strCache>
            </c:strRef>
          </c:tx>
          <c:spPr>
            <a:solidFill>
              <a:schemeClr val="accent4"/>
            </a:solidFill>
            <a:ln>
              <a:noFill/>
            </a:ln>
            <a:effectLst/>
          </c:spPr>
          <c:invertIfNegative val="0"/>
          <c:cat>
            <c:strRef>
              <c:f>'Aquaporin heat maps'!$B$23:$B$35</c:f>
              <c:strCache>
                <c:ptCount val="13"/>
                <c:pt idx="0">
                  <c:v>PIP1;1</c:v>
                </c:pt>
                <c:pt idx="1">
                  <c:v>PIP1;2</c:v>
                </c:pt>
                <c:pt idx="2">
                  <c:v>PIP1;3</c:v>
                </c:pt>
                <c:pt idx="3">
                  <c:v>PIP1;4</c:v>
                </c:pt>
                <c:pt idx="4">
                  <c:v>PIP1;5</c:v>
                </c:pt>
                <c:pt idx="5">
                  <c:v>PIP2;1</c:v>
                </c:pt>
                <c:pt idx="6">
                  <c:v>PIP2;2</c:v>
                </c:pt>
                <c:pt idx="7">
                  <c:v>PIP2;3</c:v>
                </c:pt>
                <c:pt idx="8">
                  <c:v>PIP2;4</c:v>
                </c:pt>
                <c:pt idx="9">
                  <c:v>PIP2;5</c:v>
                </c:pt>
                <c:pt idx="10">
                  <c:v>PIP2;6</c:v>
                </c:pt>
                <c:pt idx="11">
                  <c:v>PIP2;7</c:v>
                </c:pt>
                <c:pt idx="12">
                  <c:v>PIP2;8</c:v>
                </c:pt>
              </c:strCache>
            </c:strRef>
          </c:cat>
          <c:val>
            <c:numRef>
              <c:f>'Aquaporin heat maps'!$J$23:$J$35</c:f>
              <c:numCache>
                <c:formatCode>0</c:formatCode>
                <c:ptCount val="13"/>
                <c:pt idx="0">
                  <c:v>16.73</c:v>
                </c:pt>
                <c:pt idx="1">
                  <c:v>528.12</c:v>
                </c:pt>
                <c:pt idx="2">
                  <c:v>55.16</c:v>
                </c:pt>
                <c:pt idx="3">
                  <c:v>382.64</c:v>
                </c:pt>
                <c:pt idx="4">
                  <c:v>113.4</c:v>
                </c:pt>
                <c:pt idx="5">
                  <c:v>125.65</c:v>
                </c:pt>
                <c:pt idx="6">
                  <c:v>9.9</c:v>
                </c:pt>
                <c:pt idx="7">
                  <c:v>9.9</c:v>
                </c:pt>
                <c:pt idx="8">
                  <c:v>11.93</c:v>
                </c:pt>
                <c:pt idx="9">
                  <c:v>28.15</c:v>
                </c:pt>
                <c:pt idx="10">
                  <c:v>13.9</c:v>
                </c:pt>
                <c:pt idx="11">
                  <c:v>461.82</c:v>
                </c:pt>
                <c:pt idx="12">
                  <c:v>461.82</c:v>
                </c:pt>
              </c:numCache>
            </c:numRef>
          </c:val>
          <c:extLst>
            <c:ext xmlns:c16="http://schemas.microsoft.com/office/drawing/2014/chart" uri="{C3380CC4-5D6E-409C-BE32-E72D297353CC}">
              <c16:uniqueId val="{00000003-9820-3748-95E9-681F5A1CFB6A}"/>
            </c:ext>
          </c:extLst>
        </c:ser>
        <c:dLbls>
          <c:showLegendKey val="0"/>
          <c:showVal val="0"/>
          <c:showCatName val="0"/>
          <c:showSerName val="0"/>
          <c:showPercent val="0"/>
          <c:showBubbleSize val="0"/>
        </c:dLbls>
        <c:gapWidth val="150"/>
        <c:axId val="432413200"/>
        <c:axId val="432414376"/>
      </c:barChart>
      <c:catAx>
        <c:axId val="432413200"/>
        <c:scaling>
          <c:orientation val="minMax"/>
        </c:scaling>
        <c:delete val="0"/>
        <c:axPos val="b"/>
        <c:numFmt formatCode="General" sourceLinked="1"/>
        <c:majorTickMark val="cross"/>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432414376"/>
        <c:crosses val="autoZero"/>
        <c:auto val="1"/>
        <c:lblAlgn val="ctr"/>
        <c:lblOffset val="100"/>
        <c:noMultiLvlLbl val="0"/>
      </c:catAx>
      <c:valAx>
        <c:axId val="432414376"/>
        <c:scaling>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r>
                  <a:rPr lang="en-GB"/>
                  <a:t>Absolut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endParaRPr lang="en-US"/>
            </a:p>
          </c:txPr>
        </c:title>
        <c:numFmt formatCode="0" sourceLinked="1"/>
        <c:majorTickMark val="cross"/>
        <c:minorTickMark val="none"/>
        <c:tickLblPos val="nextTo"/>
        <c:spPr>
          <a:noFill/>
          <a:ln>
            <a:solidFill>
              <a:schemeClr val="tx1"/>
            </a:solid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432413200"/>
        <c:crosses val="autoZero"/>
        <c:crossBetween val="between"/>
      </c:valAx>
      <c:spPr>
        <a:noFill/>
        <a:ln>
          <a:solidFill>
            <a:schemeClr val="tx1"/>
          </a:solidFill>
        </a:ln>
        <a:effectLst/>
      </c:spPr>
    </c:plotArea>
    <c:legend>
      <c:legendPos val="r"/>
      <c:overlay val="0"/>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b="1">
          <a:solidFill>
            <a:sysClr val="windowText" lastClr="000000"/>
          </a:solidFill>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GB" i="1"/>
              <a:t>TIP</a:t>
            </a:r>
            <a:r>
              <a:rPr lang="en-GB"/>
              <a:t> transcript levels   </a:t>
            </a:r>
          </a:p>
        </c:rich>
      </c:tx>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Aquaporin heat maps'!$E$22</c:f>
              <c:strCache>
                <c:ptCount val="1"/>
                <c:pt idx="0">
                  <c:v>PD24h</c:v>
                </c:pt>
              </c:strCache>
            </c:strRef>
          </c:tx>
          <c:spPr>
            <a:solidFill>
              <a:schemeClr val="accent1"/>
            </a:solidFill>
            <a:ln>
              <a:noFill/>
            </a:ln>
            <a:effectLst/>
          </c:spPr>
          <c:invertIfNegative val="0"/>
          <c:cat>
            <c:strRef>
              <c:f>'Aquaporin heat maps'!$B$36:$B$45</c:f>
              <c:strCache>
                <c:ptCount val="10"/>
                <c:pt idx="0">
                  <c:v>TIP1;1</c:v>
                </c:pt>
                <c:pt idx="1">
                  <c:v>TIP1;2</c:v>
                </c:pt>
                <c:pt idx="2">
                  <c:v>TIP1;3</c:v>
                </c:pt>
                <c:pt idx="3">
                  <c:v>TIP2;1</c:v>
                </c:pt>
                <c:pt idx="4">
                  <c:v>TIP2;2</c:v>
                </c:pt>
                <c:pt idx="5">
                  <c:v>TIP2;3</c:v>
                </c:pt>
                <c:pt idx="6">
                  <c:v>TIP3;1 </c:v>
                </c:pt>
                <c:pt idx="7">
                  <c:v>TIP3;2</c:v>
                </c:pt>
                <c:pt idx="8">
                  <c:v>TIP4;1</c:v>
                </c:pt>
                <c:pt idx="9">
                  <c:v>TIP5;1 </c:v>
                </c:pt>
              </c:strCache>
            </c:strRef>
          </c:cat>
          <c:val>
            <c:numRef>
              <c:f>'Aquaporin heat maps'!$E$36:$E$45</c:f>
              <c:numCache>
                <c:formatCode>0</c:formatCode>
                <c:ptCount val="10"/>
                <c:pt idx="0">
                  <c:v>31.9</c:v>
                </c:pt>
                <c:pt idx="1">
                  <c:v>2.4500000000000002</c:v>
                </c:pt>
                <c:pt idx="2">
                  <c:v>37.9</c:v>
                </c:pt>
                <c:pt idx="3">
                  <c:v>5.35</c:v>
                </c:pt>
                <c:pt idx="4">
                  <c:v>59.45</c:v>
                </c:pt>
                <c:pt idx="5">
                  <c:v>15.67</c:v>
                </c:pt>
                <c:pt idx="6">
                  <c:v>5829.1</c:v>
                </c:pt>
                <c:pt idx="7">
                  <c:v>3872.02</c:v>
                </c:pt>
                <c:pt idx="8">
                  <c:v>16.47</c:v>
                </c:pt>
                <c:pt idx="9">
                  <c:v>3.09</c:v>
                </c:pt>
              </c:numCache>
            </c:numRef>
          </c:val>
          <c:extLst>
            <c:ext xmlns:c16="http://schemas.microsoft.com/office/drawing/2014/chart" uri="{C3380CC4-5D6E-409C-BE32-E72D297353CC}">
              <c16:uniqueId val="{00000000-740C-FE45-B918-8758B5DD15B8}"/>
            </c:ext>
          </c:extLst>
        </c:ser>
        <c:ser>
          <c:idx val="1"/>
          <c:order val="1"/>
          <c:tx>
            <c:strRef>
              <c:f>'Aquaporin heat maps'!$G$22</c:f>
              <c:strCache>
                <c:ptCount val="1"/>
                <c:pt idx="0">
                  <c:v>PD30d</c:v>
                </c:pt>
              </c:strCache>
            </c:strRef>
          </c:tx>
          <c:spPr>
            <a:solidFill>
              <a:schemeClr val="accent2"/>
            </a:solidFill>
            <a:ln>
              <a:noFill/>
            </a:ln>
            <a:effectLst/>
          </c:spPr>
          <c:invertIfNegative val="0"/>
          <c:cat>
            <c:strRef>
              <c:f>'Aquaporin heat maps'!$B$36:$B$45</c:f>
              <c:strCache>
                <c:ptCount val="10"/>
                <c:pt idx="0">
                  <c:v>TIP1;1</c:v>
                </c:pt>
                <c:pt idx="1">
                  <c:v>TIP1;2</c:v>
                </c:pt>
                <c:pt idx="2">
                  <c:v>TIP1;3</c:v>
                </c:pt>
                <c:pt idx="3">
                  <c:v>TIP2;1</c:v>
                </c:pt>
                <c:pt idx="4">
                  <c:v>TIP2;2</c:v>
                </c:pt>
                <c:pt idx="5">
                  <c:v>TIP2;3</c:v>
                </c:pt>
                <c:pt idx="6">
                  <c:v>TIP3;1 </c:v>
                </c:pt>
                <c:pt idx="7">
                  <c:v>TIP3;2</c:v>
                </c:pt>
                <c:pt idx="8">
                  <c:v>TIP4;1</c:v>
                </c:pt>
                <c:pt idx="9">
                  <c:v>TIP5;1 </c:v>
                </c:pt>
              </c:strCache>
            </c:strRef>
          </c:cat>
          <c:val>
            <c:numRef>
              <c:f>'Aquaporin heat maps'!$G$36:$G$45</c:f>
              <c:numCache>
                <c:formatCode>0</c:formatCode>
                <c:ptCount val="10"/>
                <c:pt idx="0">
                  <c:v>14.6</c:v>
                </c:pt>
                <c:pt idx="1">
                  <c:v>1.96</c:v>
                </c:pt>
                <c:pt idx="2">
                  <c:v>23.86</c:v>
                </c:pt>
                <c:pt idx="3">
                  <c:v>3.85</c:v>
                </c:pt>
                <c:pt idx="4">
                  <c:v>19.77</c:v>
                </c:pt>
                <c:pt idx="5">
                  <c:v>6.36</c:v>
                </c:pt>
                <c:pt idx="6">
                  <c:v>4933.8999999999996</c:v>
                </c:pt>
                <c:pt idx="7">
                  <c:v>3628.38</c:v>
                </c:pt>
                <c:pt idx="8">
                  <c:v>6.48</c:v>
                </c:pt>
                <c:pt idx="9">
                  <c:v>3.36</c:v>
                </c:pt>
              </c:numCache>
            </c:numRef>
          </c:val>
          <c:extLst>
            <c:ext xmlns:c16="http://schemas.microsoft.com/office/drawing/2014/chart" uri="{C3380CC4-5D6E-409C-BE32-E72D297353CC}">
              <c16:uniqueId val="{00000001-740C-FE45-B918-8758B5DD15B8}"/>
            </c:ext>
          </c:extLst>
        </c:ser>
        <c:ser>
          <c:idx val="2"/>
          <c:order val="2"/>
          <c:tx>
            <c:strRef>
              <c:f>'Aquaporin heat maps'!$H$22</c:f>
              <c:strCache>
                <c:ptCount val="1"/>
                <c:pt idx="0">
                  <c:v>SD1</c:v>
                </c:pt>
              </c:strCache>
            </c:strRef>
          </c:tx>
          <c:spPr>
            <a:solidFill>
              <a:schemeClr val="accent3"/>
            </a:solidFill>
            <a:ln>
              <a:noFill/>
            </a:ln>
            <a:effectLst/>
          </c:spPr>
          <c:invertIfNegative val="0"/>
          <c:cat>
            <c:strRef>
              <c:f>'Aquaporin heat maps'!$B$36:$B$45</c:f>
              <c:strCache>
                <c:ptCount val="10"/>
                <c:pt idx="0">
                  <c:v>TIP1;1</c:v>
                </c:pt>
                <c:pt idx="1">
                  <c:v>TIP1;2</c:v>
                </c:pt>
                <c:pt idx="2">
                  <c:v>TIP1;3</c:v>
                </c:pt>
                <c:pt idx="3">
                  <c:v>TIP2;1</c:v>
                </c:pt>
                <c:pt idx="4">
                  <c:v>TIP2;2</c:v>
                </c:pt>
                <c:pt idx="5">
                  <c:v>TIP2;3</c:v>
                </c:pt>
                <c:pt idx="6">
                  <c:v>TIP3;1 </c:v>
                </c:pt>
                <c:pt idx="7">
                  <c:v>TIP3;2</c:v>
                </c:pt>
                <c:pt idx="8">
                  <c:v>TIP4;1</c:v>
                </c:pt>
                <c:pt idx="9">
                  <c:v>TIP5;1 </c:v>
                </c:pt>
              </c:strCache>
            </c:strRef>
          </c:cat>
          <c:val>
            <c:numRef>
              <c:f>'Aquaporin heat maps'!$H$36:$H$45</c:f>
              <c:numCache>
                <c:formatCode>0</c:formatCode>
                <c:ptCount val="10"/>
                <c:pt idx="0">
                  <c:v>29.82</c:v>
                </c:pt>
                <c:pt idx="1">
                  <c:v>8.9499999999999993</c:v>
                </c:pt>
                <c:pt idx="2">
                  <c:v>47.18</c:v>
                </c:pt>
                <c:pt idx="3">
                  <c:v>12.36</c:v>
                </c:pt>
                <c:pt idx="4">
                  <c:v>52.5</c:v>
                </c:pt>
                <c:pt idx="5">
                  <c:v>22.96</c:v>
                </c:pt>
                <c:pt idx="6">
                  <c:v>4280.45</c:v>
                </c:pt>
                <c:pt idx="7">
                  <c:v>2812.18</c:v>
                </c:pt>
                <c:pt idx="8">
                  <c:v>11.76</c:v>
                </c:pt>
                <c:pt idx="9">
                  <c:v>4.3600000000000003</c:v>
                </c:pt>
              </c:numCache>
            </c:numRef>
          </c:val>
          <c:extLst>
            <c:ext xmlns:c16="http://schemas.microsoft.com/office/drawing/2014/chart" uri="{C3380CC4-5D6E-409C-BE32-E72D297353CC}">
              <c16:uniqueId val="{00000002-740C-FE45-B918-8758B5DD15B8}"/>
            </c:ext>
          </c:extLst>
        </c:ser>
        <c:ser>
          <c:idx val="3"/>
          <c:order val="3"/>
          <c:tx>
            <c:strRef>
              <c:f>'Aquaporin heat maps'!$J$22</c:f>
              <c:strCache>
                <c:ptCount val="1"/>
                <c:pt idx="0">
                  <c:v>PDC</c:v>
                </c:pt>
              </c:strCache>
            </c:strRef>
          </c:tx>
          <c:spPr>
            <a:solidFill>
              <a:schemeClr val="accent4"/>
            </a:solidFill>
            <a:ln>
              <a:noFill/>
            </a:ln>
            <a:effectLst/>
          </c:spPr>
          <c:invertIfNegative val="0"/>
          <c:cat>
            <c:strRef>
              <c:f>'Aquaporin heat maps'!$B$36:$B$45</c:f>
              <c:strCache>
                <c:ptCount val="10"/>
                <c:pt idx="0">
                  <c:v>TIP1;1</c:v>
                </c:pt>
                <c:pt idx="1">
                  <c:v>TIP1;2</c:v>
                </c:pt>
                <c:pt idx="2">
                  <c:v>TIP1;3</c:v>
                </c:pt>
                <c:pt idx="3">
                  <c:v>TIP2;1</c:v>
                </c:pt>
                <c:pt idx="4">
                  <c:v>TIP2;2</c:v>
                </c:pt>
                <c:pt idx="5">
                  <c:v>TIP2;3</c:v>
                </c:pt>
                <c:pt idx="6">
                  <c:v>TIP3;1 </c:v>
                </c:pt>
                <c:pt idx="7">
                  <c:v>TIP3;2</c:v>
                </c:pt>
                <c:pt idx="8">
                  <c:v>TIP4;1</c:v>
                </c:pt>
                <c:pt idx="9">
                  <c:v>TIP5;1 </c:v>
                </c:pt>
              </c:strCache>
            </c:strRef>
          </c:cat>
          <c:val>
            <c:numRef>
              <c:f>'Aquaporin heat maps'!$J$36:$J$45</c:f>
              <c:numCache>
                <c:formatCode>0</c:formatCode>
                <c:ptCount val="10"/>
                <c:pt idx="0">
                  <c:v>18.79</c:v>
                </c:pt>
                <c:pt idx="1">
                  <c:v>33.869999999999997</c:v>
                </c:pt>
                <c:pt idx="2">
                  <c:v>30.69</c:v>
                </c:pt>
                <c:pt idx="3">
                  <c:v>12.45</c:v>
                </c:pt>
                <c:pt idx="4">
                  <c:v>35.64</c:v>
                </c:pt>
                <c:pt idx="5">
                  <c:v>10.09</c:v>
                </c:pt>
                <c:pt idx="6">
                  <c:v>7196.99</c:v>
                </c:pt>
                <c:pt idx="7">
                  <c:v>3616.64</c:v>
                </c:pt>
                <c:pt idx="8">
                  <c:v>9.19</c:v>
                </c:pt>
                <c:pt idx="9">
                  <c:v>4.2</c:v>
                </c:pt>
              </c:numCache>
            </c:numRef>
          </c:val>
          <c:extLst>
            <c:ext xmlns:c16="http://schemas.microsoft.com/office/drawing/2014/chart" uri="{C3380CC4-5D6E-409C-BE32-E72D297353CC}">
              <c16:uniqueId val="{00000003-740C-FE45-B918-8758B5DD15B8}"/>
            </c:ext>
          </c:extLst>
        </c:ser>
        <c:dLbls>
          <c:showLegendKey val="0"/>
          <c:showVal val="0"/>
          <c:showCatName val="0"/>
          <c:showSerName val="0"/>
          <c:showPercent val="0"/>
          <c:showBubbleSize val="0"/>
        </c:dLbls>
        <c:gapWidth val="150"/>
        <c:axId val="379022952"/>
        <c:axId val="436073824"/>
      </c:barChart>
      <c:catAx>
        <c:axId val="379022952"/>
        <c:scaling>
          <c:orientation val="minMax"/>
        </c:scaling>
        <c:delete val="0"/>
        <c:axPos val="b"/>
        <c:numFmt formatCode="General" sourceLinked="1"/>
        <c:majorTickMark val="cross"/>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436073824"/>
        <c:crosses val="autoZero"/>
        <c:auto val="1"/>
        <c:lblAlgn val="ctr"/>
        <c:lblOffset val="100"/>
        <c:noMultiLvlLbl val="0"/>
      </c:catAx>
      <c:valAx>
        <c:axId val="436073824"/>
        <c:scaling>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r>
                  <a:rPr lang="en-GB"/>
                  <a:t>Absolut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endParaRPr lang="en-US"/>
            </a:p>
          </c:txPr>
        </c:title>
        <c:numFmt formatCode="0" sourceLinked="1"/>
        <c:majorTickMark val="cross"/>
        <c:minorTickMark val="none"/>
        <c:tickLblPos val="nextTo"/>
        <c:spPr>
          <a:noFill/>
          <a:ln>
            <a:solidFill>
              <a:schemeClr val="tx1"/>
            </a:solid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379022952"/>
        <c:crosses val="autoZero"/>
        <c:crossBetween val="between"/>
      </c:valAx>
      <c:spPr>
        <a:noFill/>
        <a:ln>
          <a:solidFill>
            <a:schemeClr val="tx1"/>
          </a:solidFill>
        </a:ln>
        <a:effectLst/>
      </c:spPr>
    </c:plotArea>
    <c:legend>
      <c:legendPos val="r"/>
      <c:overlay val="0"/>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b="1">
          <a:solidFill>
            <a:sysClr val="windowText" lastClr="000000"/>
          </a:solidFill>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GB" i="1"/>
              <a:t>NIP</a:t>
            </a:r>
            <a:r>
              <a:rPr lang="en-GB"/>
              <a:t> transcript levels   </a:t>
            </a:r>
          </a:p>
        </c:rich>
      </c:tx>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Aquaporin heat maps'!$E$22</c:f>
              <c:strCache>
                <c:ptCount val="1"/>
                <c:pt idx="0">
                  <c:v>PD24h</c:v>
                </c:pt>
              </c:strCache>
            </c:strRef>
          </c:tx>
          <c:spPr>
            <a:solidFill>
              <a:schemeClr val="accent1"/>
            </a:solidFill>
            <a:ln>
              <a:noFill/>
            </a:ln>
            <a:effectLst/>
          </c:spPr>
          <c:invertIfNegative val="0"/>
          <c:cat>
            <c:strRef>
              <c:f>'Aquaporin heat maps'!$B$46:$B$54</c:f>
              <c:strCache>
                <c:ptCount val="9"/>
                <c:pt idx="0">
                  <c:v>NIP1;1</c:v>
                </c:pt>
                <c:pt idx="1">
                  <c:v>NIP1;2</c:v>
                </c:pt>
                <c:pt idx="2">
                  <c:v>NIP2;1</c:v>
                </c:pt>
                <c:pt idx="3">
                  <c:v>NIP3;1</c:v>
                </c:pt>
                <c:pt idx="4">
                  <c:v>NIP4;1</c:v>
                </c:pt>
                <c:pt idx="5">
                  <c:v>NIP4;2</c:v>
                </c:pt>
                <c:pt idx="6">
                  <c:v>NIP5;1</c:v>
                </c:pt>
                <c:pt idx="7">
                  <c:v>NIP6;1</c:v>
                </c:pt>
                <c:pt idx="8">
                  <c:v>NIP7;1</c:v>
                </c:pt>
              </c:strCache>
            </c:strRef>
          </c:cat>
          <c:val>
            <c:numRef>
              <c:f>'Aquaporin heat maps'!$E$46:$E$54</c:f>
              <c:numCache>
                <c:formatCode>0</c:formatCode>
                <c:ptCount val="9"/>
                <c:pt idx="0">
                  <c:v>12.55</c:v>
                </c:pt>
                <c:pt idx="1">
                  <c:v>477.1</c:v>
                </c:pt>
                <c:pt idx="2">
                  <c:v>19.64</c:v>
                </c:pt>
                <c:pt idx="3">
                  <c:v>5.85</c:v>
                </c:pt>
                <c:pt idx="4">
                  <c:v>29.7</c:v>
                </c:pt>
                <c:pt idx="5">
                  <c:v>29.7</c:v>
                </c:pt>
                <c:pt idx="6">
                  <c:v>33.72</c:v>
                </c:pt>
                <c:pt idx="7">
                  <c:v>13.05</c:v>
                </c:pt>
                <c:pt idx="8">
                  <c:v>22.62</c:v>
                </c:pt>
              </c:numCache>
            </c:numRef>
          </c:val>
          <c:extLst>
            <c:ext xmlns:c16="http://schemas.microsoft.com/office/drawing/2014/chart" uri="{C3380CC4-5D6E-409C-BE32-E72D297353CC}">
              <c16:uniqueId val="{00000000-09FA-AA4D-841A-3A8FB928685B}"/>
            </c:ext>
          </c:extLst>
        </c:ser>
        <c:ser>
          <c:idx val="1"/>
          <c:order val="1"/>
          <c:tx>
            <c:strRef>
              <c:f>'Aquaporin heat maps'!$G$22</c:f>
              <c:strCache>
                <c:ptCount val="1"/>
                <c:pt idx="0">
                  <c:v>PD30d</c:v>
                </c:pt>
              </c:strCache>
            </c:strRef>
          </c:tx>
          <c:spPr>
            <a:solidFill>
              <a:schemeClr val="accent2"/>
            </a:solidFill>
            <a:ln>
              <a:noFill/>
            </a:ln>
            <a:effectLst/>
          </c:spPr>
          <c:invertIfNegative val="0"/>
          <c:cat>
            <c:strRef>
              <c:f>'Aquaporin heat maps'!$B$46:$B$54</c:f>
              <c:strCache>
                <c:ptCount val="9"/>
                <c:pt idx="0">
                  <c:v>NIP1;1</c:v>
                </c:pt>
                <c:pt idx="1">
                  <c:v>NIP1;2</c:v>
                </c:pt>
                <c:pt idx="2">
                  <c:v>NIP2;1</c:v>
                </c:pt>
                <c:pt idx="3">
                  <c:v>NIP3;1</c:v>
                </c:pt>
                <c:pt idx="4">
                  <c:v>NIP4;1</c:v>
                </c:pt>
                <c:pt idx="5">
                  <c:v>NIP4;2</c:v>
                </c:pt>
                <c:pt idx="6">
                  <c:v>NIP5;1</c:v>
                </c:pt>
                <c:pt idx="7">
                  <c:v>NIP6;1</c:v>
                </c:pt>
                <c:pt idx="8">
                  <c:v>NIP7;1</c:v>
                </c:pt>
              </c:strCache>
            </c:strRef>
          </c:cat>
          <c:val>
            <c:numRef>
              <c:f>'Aquaporin heat maps'!$G$46:$G$54</c:f>
              <c:numCache>
                <c:formatCode>0</c:formatCode>
                <c:ptCount val="9"/>
                <c:pt idx="0">
                  <c:v>6.33</c:v>
                </c:pt>
                <c:pt idx="1">
                  <c:v>516.58000000000004</c:v>
                </c:pt>
                <c:pt idx="2">
                  <c:v>18.45</c:v>
                </c:pt>
                <c:pt idx="3">
                  <c:v>1.24</c:v>
                </c:pt>
                <c:pt idx="4">
                  <c:v>8.15</c:v>
                </c:pt>
                <c:pt idx="5">
                  <c:v>8.15</c:v>
                </c:pt>
                <c:pt idx="6">
                  <c:v>9.1</c:v>
                </c:pt>
                <c:pt idx="7">
                  <c:v>9.81</c:v>
                </c:pt>
                <c:pt idx="8">
                  <c:v>3.06</c:v>
                </c:pt>
              </c:numCache>
            </c:numRef>
          </c:val>
          <c:extLst>
            <c:ext xmlns:c16="http://schemas.microsoft.com/office/drawing/2014/chart" uri="{C3380CC4-5D6E-409C-BE32-E72D297353CC}">
              <c16:uniqueId val="{00000001-09FA-AA4D-841A-3A8FB928685B}"/>
            </c:ext>
          </c:extLst>
        </c:ser>
        <c:ser>
          <c:idx val="2"/>
          <c:order val="2"/>
          <c:tx>
            <c:strRef>
              <c:f>'Aquaporin heat maps'!$H$22</c:f>
              <c:strCache>
                <c:ptCount val="1"/>
                <c:pt idx="0">
                  <c:v>SD1</c:v>
                </c:pt>
              </c:strCache>
            </c:strRef>
          </c:tx>
          <c:spPr>
            <a:solidFill>
              <a:schemeClr val="accent3"/>
            </a:solidFill>
            <a:ln>
              <a:noFill/>
            </a:ln>
            <a:effectLst/>
          </c:spPr>
          <c:invertIfNegative val="0"/>
          <c:cat>
            <c:strRef>
              <c:f>'Aquaporin heat maps'!$B$46:$B$54</c:f>
              <c:strCache>
                <c:ptCount val="9"/>
                <c:pt idx="0">
                  <c:v>NIP1;1</c:v>
                </c:pt>
                <c:pt idx="1">
                  <c:v>NIP1;2</c:v>
                </c:pt>
                <c:pt idx="2">
                  <c:v>NIP2;1</c:v>
                </c:pt>
                <c:pt idx="3">
                  <c:v>NIP3;1</c:v>
                </c:pt>
                <c:pt idx="4">
                  <c:v>NIP4;1</c:v>
                </c:pt>
                <c:pt idx="5">
                  <c:v>NIP4;2</c:v>
                </c:pt>
                <c:pt idx="6">
                  <c:v>NIP5;1</c:v>
                </c:pt>
                <c:pt idx="7">
                  <c:v>NIP6;1</c:v>
                </c:pt>
                <c:pt idx="8">
                  <c:v>NIP7;1</c:v>
                </c:pt>
              </c:strCache>
            </c:strRef>
          </c:cat>
          <c:val>
            <c:numRef>
              <c:f>'Aquaporin heat maps'!$H$46:$H$54</c:f>
              <c:numCache>
                <c:formatCode>0</c:formatCode>
                <c:ptCount val="9"/>
                <c:pt idx="0">
                  <c:v>16.03</c:v>
                </c:pt>
                <c:pt idx="1">
                  <c:v>626.74</c:v>
                </c:pt>
                <c:pt idx="2">
                  <c:v>25.51</c:v>
                </c:pt>
                <c:pt idx="3">
                  <c:v>5.65</c:v>
                </c:pt>
                <c:pt idx="4">
                  <c:v>20.47</c:v>
                </c:pt>
                <c:pt idx="5">
                  <c:v>20.47</c:v>
                </c:pt>
                <c:pt idx="6">
                  <c:v>32.93</c:v>
                </c:pt>
                <c:pt idx="7">
                  <c:v>30.58</c:v>
                </c:pt>
                <c:pt idx="8">
                  <c:v>24.57</c:v>
                </c:pt>
              </c:numCache>
            </c:numRef>
          </c:val>
          <c:extLst>
            <c:ext xmlns:c16="http://schemas.microsoft.com/office/drawing/2014/chart" uri="{C3380CC4-5D6E-409C-BE32-E72D297353CC}">
              <c16:uniqueId val="{00000002-09FA-AA4D-841A-3A8FB928685B}"/>
            </c:ext>
          </c:extLst>
        </c:ser>
        <c:ser>
          <c:idx val="3"/>
          <c:order val="3"/>
          <c:tx>
            <c:strRef>
              <c:f>'Aquaporin heat maps'!$J$22</c:f>
              <c:strCache>
                <c:ptCount val="1"/>
                <c:pt idx="0">
                  <c:v>PDC</c:v>
                </c:pt>
              </c:strCache>
            </c:strRef>
          </c:tx>
          <c:spPr>
            <a:solidFill>
              <a:schemeClr val="accent4"/>
            </a:solidFill>
            <a:ln>
              <a:noFill/>
            </a:ln>
            <a:effectLst/>
          </c:spPr>
          <c:invertIfNegative val="0"/>
          <c:cat>
            <c:strRef>
              <c:f>'Aquaporin heat maps'!$B$46:$B$54</c:f>
              <c:strCache>
                <c:ptCount val="9"/>
                <c:pt idx="0">
                  <c:v>NIP1;1</c:v>
                </c:pt>
                <c:pt idx="1">
                  <c:v>NIP1;2</c:v>
                </c:pt>
                <c:pt idx="2">
                  <c:v>NIP2;1</c:v>
                </c:pt>
                <c:pt idx="3">
                  <c:v>NIP3;1</c:v>
                </c:pt>
                <c:pt idx="4">
                  <c:v>NIP4;1</c:v>
                </c:pt>
                <c:pt idx="5">
                  <c:v>NIP4;2</c:v>
                </c:pt>
                <c:pt idx="6">
                  <c:v>NIP5;1</c:v>
                </c:pt>
                <c:pt idx="7">
                  <c:v>NIP6;1</c:v>
                </c:pt>
                <c:pt idx="8">
                  <c:v>NIP7;1</c:v>
                </c:pt>
              </c:strCache>
            </c:strRef>
          </c:cat>
          <c:val>
            <c:numRef>
              <c:f>'Aquaporin heat maps'!$J$46:$J$54</c:f>
              <c:numCache>
                <c:formatCode>0</c:formatCode>
                <c:ptCount val="9"/>
                <c:pt idx="0">
                  <c:v>9.35</c:v>
                </c:pt>
                <c:pt idx="1">
                  <c:v>417.99</c:v>
                </c:pt>
                <c:pt idx="2">
                  <c:v>28.88</c:v>
                </c:pt>
                <c:pt idx="3">
                  <c:v>47.95</c:v>
                </c:pt>
                <c:pt idx="4">
                  <c:v>44.59</c:v>
                </c:pt>
                <c:pt idx="5">
                  <c:v>44.59</c:v>
                </c:pt>
                <c:pt idx="6">
                  <c:v>63.17</c:v>
                </c:pt>
                <c:pt idx="7">
                  <c:v>34.96</c:v>
                </c:pt>
                <c:pt idx="8">
                  <c:v>20.74</c:v>
                </c:pt>
              </c:numCache>
            </c:numRef>
          </c:val>
          <c:extLst>
            <c:ext xmlns:c16="http://schemas.microsoft.com/office/drawing/2014/chart" uri="{C3380CC4-5D6E-409C-BE32-E72D297353CC}">
              <c16:uniqueId val="{00000003-09FA-AA4D-841A-3A8FB928685B}"/>
            </c:ext>
          </c:extLst>
        </c:ser>
        <c:dLbls>
          <c:showLegendKey val="0"/>
          <c:showVal val="0"/>
          <c:showCatName val="0"/>
          <c:showSerName val="0"/>
          <c:showPercent val="0"/>
          <c:showBubbleSize val="0"/>
        </c:dLbls>
        <c:gapWidth val="150"/>
        <c:axId val="436069120"/>
        <c:axId val="436070296"/>
      </c:barChart>
      <c:catAx>
        <c:axId val="436069120"/>
        <c:scaling>
          <c:orientation val="minMax"/>
        </c:scaling>
        <c:delete val="0"/>
        <c:axPos val="b"/>
        <c:numFmt formatCode="General" sourceLinked="1"/>
        <c:majorTickMark val="cross"/>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436070296"/>
        <c:crosses val="autoZero"/>
        <c:auto val="1"/>
        <c:lblAlgn val="ctr"/>
        <c:lblOffset val="100"/>
        <c:noMultiLvlLbl val="0"/>
      </c:catAx>
      <c:valAx>
        <c:axId val="436070296"/>
        <c:scaling>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r>
                  <a:rPr lang="en-GB"/>
                  <a:t>Absolut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endParaRPr lang="en-US"/>
            </a:p>
          </c:txPr>
        </c:title>
        <c:numFmt formatCode="0" sourceLinked="1"/>
        <c:majorTickMark val="cross"/>
        <c:minorTickMark val="none"/>
        <c:tickLblPos val="nextTo"/>
        <c:spPr>
          <a:noFill/>
          <a:ln>
            <a:solidFill>
              <a:schemeClr val="tx1"/>
            </a:solid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436069120"/>
        <c:crosses val="autoZero"/>
        <c:crossBetween val="between"/>
      </c:valAx>
      <c:spPr>
        <a:noFill/>
        <a:ln>
          <a:solidFill>
            <a:schemeClr val="tx1"/>
          </a:solidFill>
        </a:ln>
        <a:effectLst/>
      </c:spPr>
    </c:plotArea>
    <c:legend>
      <c:legendPos val="r"/>
      <c:overlay val="0"/>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b="1">
          <a:solidFill>
            <a:sysClr val="windowText" lastClr="000000"/>
          </a:solidFill>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6</xdr:col>
      <xdr:colOff>0</xdr:colOff>
      <xdr:row>23</xdr:row>
      <xdr:rowOff>0</xdr:rowOff>
    </xdr:from>
    <xdr:to>
      <xdr:col>23</xdr:col>
      <xdr:colOff>336176</xdr:colOff>
      <xdr:row>37</xdr:row>
      <xdr:rowOff>76200</xdr:rowOff>
    </xdr:to>
    <xdr:graphicFrame macro="">
      <xdr:nvGraphicFramePr>
        <xdr:cNvPr id="2" name="Chart 1">
          <a:extLst>
            <a:ext uri="{FF2B5EF4-FFF2-40B4-BE49-F238E27FC236}">
              <a16:creationId xmlns:a16="http://schemas.microsoft.com/office/drawing/2014/main" id="{00000000-0008-0000-00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0</xdr:colOff>
      <xdr:row>39</xdr:row>
      <xdr:rowOff>0</xdr:rowOff>
    </xdr:from>
    <xdr:to>
      <xdr:col>23</xdr:col>
      <xdr:colOff>336176</xdr:colOff>
      <xdr:row>53</xdr:row>
      <xdr:rowOff>76200</xdr:rowOff>
    </xdr:to>
    <xdr:graphicFrame macro="">
      <xdr:nvGraphicFramePr>
        <xdr:cNvPr id="3" name="Chart 2">
          <a:extLst>
            <a:ext uri="{FF2B5EF4-FFF2-40B4-BE49-F238E27FC236}">
              <a16:creationId xmlns:a16="http://schemas.microsoft.com/office/drawing/2014/main" id="{00000000-0008-0000-00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6</xdr:col>
      <xdr:colOff>0</xdr:colOff>
      <xdr:row>55</xdr:row>
      <xdr:rowOff>0</xdr:rowOff>
    </xdr:from>
    <xdr:to>
      <xdr:col>23</xdr:col>
      <xdr:colOff>336176</xdr:colOff>
      <xdr:row>69</xdr:row>
      <xdr:rowOff>76200</xdr:rowOff>
    </xdr:to>
    <xdr:graphicFrame macro="">
      <xdr:nvGraphicFramePr>
        <xdr:cNvPr id="4" name="Chart 3">
          <a:extLst>
            <a:ext uri="{FF2B5EF4-FFF2-40B4-BE49-F238E27FC236}">
              <a16:creationId xmlns:a16="http://schemas.microsoft.com/office/drawing/2014/main" id="{00000000-0008-0000-00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O54"/>
  <sheetViews>
    <sheetView tabSelected="1" workbookViewId="0">
      <selection activeCell="L31" sqref="L31"/>
    </sheetView>
  </sheetViews>
  <sheetFormatPr baseColWidth="10" defaultColWidth="9.1640625" defaultRowHeight="15" x14ac:dyDescent="0.2"/>
  <cols>
    <col min="1" max="1" width="14" style="1" bestFit="1" customWidth="1"/>
    <col min="2" max="2" width="9.1640625" style="1"/>
    <col min="3" max="15" width="7.6640625" style="1" customWidth="1"/>
    <col min="16" max="16384" width="9.1640625" style="1"/>
  </cols>
  <sheetData>
    <row r="1" spans="1:15" ht="15" customHeight="1" x14ac:dyDescent="0.2">
      <c r="A1" s="11" t="s">
        <v>104</v>
      </c>
      <c r="B1" s="11"/>
      <c r="C1" s="11"/>
      <c r="D1" s="11"/>
      <c r="E1" s="11"/>
      <c r="F1" s="11"/>
      <c r="G1" s="11"/>
      <c r="H1" s="11"/>
      <c r="I1" s="11"/>
      <c r="J1" s="11"/>
      <c r="K1" s="11"/>
      <c r="L1" s="11"/>
      <c r="M1" s="11"/>
      <c r="N1" s="11"/>
      <c r="O1" s="11"/>
    </row>
    <row r="2" spans="1:15" ht="15.75" customHeight="1" x14ac:dyDescent="0.2">
      <c r="A2" s="11"/>
      <c r="B2" s="11"/>
      <c r="C2" s="11"/>
      <c r="D2" s="11"/>
      <c r="E2" s="11"/>
      <c r="F2" s="11"/>
      <c r="G2" s="11"/>
      <c r="H2" s="11"/>
      <c r="I2" s="11"/>
      <c r="J2" s="11"/>
      <c r="K2" s="11"/>
      <c r="L2" s="11"/>
      <c r="M2" s="11"/>
      <c r="N2" s="11"/>
      <c r="O2" s="11"/>
    </row>
    <row r="3" spans="1:15" ht="15.75" customHeight="1" x14ac:dyDescent="0.2">
      <c r="A3" s="11"/>
      <c r="B3" s="11"/>
      <c r="C3" s="11"/>
      <c r="D3" s="11"/>
      <c r="E3" s="11"/>
      <c r="F3" s="11"/>
      <c r="G3" s="11"/>
      <c r="H3" s="11"/>
      <c r="I3" s="11"/>
      <c r="J3" s="11"/>
      <c r="K3" s="11"/>
      <c r="L3" s="11"/>
      <c r="M3" s="11"/>
      <c r="N3" s="11"/>
      <c r="O3" s="11"/>
    </row>
    <row r="4" spans="1:15" ht="15.75" customHeight="1" x14ac:dyDescent="0.2">
      <c r="A4" s="11"/>
      <c r="B4" s="11"/>
      <c r="C4" s="11"/>
      <c r="D4" s="11"/>
      <c r="E4" s="11"/>
      <c r="F4" s="11"/>
      <c r="G4" s="11"/>
      <c r="H4" s="11"/>
      <c r="I4" s="11"/>
      <c r="J4" s="11"/>
      <c r="K4" s="11"/>
      <c r="L4" s="11"/>
      <c r="M4" s="11"/>
      <c r="N4" s="11"/>
      <c r="O4" s="11"/>
    </row>
    <row r="6" spans="1:15" ht="16" thickBot="1" x14ac:dyDescent="0.25">
      <c r="A6" s="14" t="s">
        <v>78</v>
      </c>
      <c r="B6" s="15"/>
      <c r="C6" s="13" t="s">
        <v>79</v>
      </c>
      <c r="D6" s="14"/>
      <c r="E6" s="14"/>
      <c r="F6" s="14"/>
      <c r="G6" s="14"/>
      <c r="H6" s="14"/>
      <c r="I6" s="14"/>
      <c r="J6" s="14"/>
      <c r="K6" s="14"/>
      <c r="L6" s="14"/>
      <c r="M6" s="14"/>
      <c r="N6" s="14"/>
      <c r="O6" s="14"/>
    </row>
    <row r="7" spans="1:15" x14ac:dyDescent="0.2">
      <c r="A7" s="17" t="s">
        <v>80</v>
      </c>
      <c r="B7" s="8"/>
      <c r="C7" s="18" t="s">
        <v>81</v>
      </c>
      <c r="D7" s="18"/>
      <c r="E7" s="18"/>
      <c r="F7" s="18"/>
      <c r="G7" s="18"/>
      <c r="H7" s="18"/>
      <c r="I7" s="18"/>
      <c r="J7" s="18"/>
      <c r="K7" s="18"/>
      <c r="L7" s="18"/>
      <c r="M7" s="18"/>
      <c r="N7" s="18"/>
      <c r="O7" s="18"/>
    </row>
    <row r="8" spans="1:15" x14ac:dyDescent="0.2">
      <c r="A8" s="8" t="s">
        <v>82</v>
      </c>
      <c r="B8" s="8"/>
      <c r="C8" s="16" t="s">
        <v>83</v>
      </c>
      <c r="D8" s="11"/>
      <c r="E8" s="11"/>
      <c r="F8" s="11"/>
      <c r="G8" s="11"/>
      <c r="H8" s="11"/>
      <c r="I8" s="11"/>
      <c r="J8" s="11"/>
      <c r="K8" s="11"/>
      <c r="L8" s="11"/>
      <c r="M8" s="11"/>
      <c r="N8" s="11"/>
      <c r="O8" s="11"/>
    </row>
    <row r="9" spans="1:15" x14ac:dyDescent="0.2">
      <c r="A9" s="8" t="s">
        <v>84</v>
      </c>
      <c r="B9" s="8"/>
      <c r="C9" s="16" t="s">
        <v>85</v>
      </c>
      <c r="D9" s="11"/>
      <c r="E9" s="11"/>
      <c r="F9" s="11"/>
      <c r="G9" s="11"/>
      <c r="H9" s="11"/>
      <c r="I9" s="11"/>
      <c r="J9" s="11"/>
      <c r="K9" s="11"/>
      <c r="L9" s="11"/>
      <c r="M9" s="11"/>
      <c r="N9" s="11"/>
      <c r="O9" s="11"/>
    </row>
    <row r="10" spans="1:15" x14ac:dyDescent="0.2">
      <c r="A10" s="8" t="s">
        <v>66</v>
      </c>
      <c r="B10" s="8"/>
      <c r="C10" s="16" t="s">
        <v>86</v>
      </c>
      <c r="D10" s="11"/>
      <c r="E10" s="11"/>
      <c r="F10" s="11"/>
      <c r="G10" s="11"/>
      <c r="H10" s="11"/>
      <c r="I10" s="11"/>
      <c r="J10" s="11"/>
      <c r="K10" s="11"/>
      <c r="L10" s="11"/>
      <c r="M10" s="11"/>
      <c r="N10" s="11"/>
      <c r="O10" s="11"/>
    </row>
    <row r="11" spans="1:15" x14ac:dyDescent="0.2">
      <c r="A11" s="8" t="s">
        <v>67</v>
      </c>
      <c r="B11" s="8"/>
      <c r="C11" s="16" t="s">
        <v>87</v>
      </c>
      <c r="D11" s="11"/>
      <c r="E11" s="11"/>
      <c r="F11" s="11"/>
      <c r="G11" s="11"/>
      <c r="H11" s="11"/>
      <c r="I11" s="11"/>
      <c r="J11" s="11"/>
      <c r="K11" s="11"/>
      <c r="L11" s="11"/>
      <c r="M11" s="11"/>
      <c r="N11" s="11"/>
      <c r="O11" s="11"/>
    </row>
    <row r="12" spans="1:15" x14ac:dyDescent="0.2">
      <c r="A12" s="8" t="s">
        <v>88</v>
      </c>
      <c r="B12" s="8"/>
      <c r="C12" s="16" t="s">
        <v>89</v>
      </c>
      <c r="D12" s="11"/>
      <c r="E12" s="11"/>
      <c r="F12" s="11"/>
      <c r="G12" s="11"/>
      <c r="H12" s="11"/>
      <c r="I12" s="11"/>
      <c r="J12" s="11"/>
      <c r="K12" s="11"/>
      <c r="L12" s="11"/>
      <c r="M12" s="11"/>
      <c r="N12" s="11"/>
      <c r="O12" s="11"/>
    </row>
    <row r="13" spans="1:15" x14ac:dyDescent="0.2">
      <c r="A13" s="8" t="s">
        <v>90</v>
      </c>
      <c r="B13" s="8"/>
      <c r="C13" s="16" t="s">
        <v>91</v>
      </c>
      <c r="D13" s="11"/>
      <c r="E13" s="11"/>
      <c r="F13" s="11"/>
      <c r="G13" s="11"/>
      <c r="H13" s="11"/>
      <c r="I13" s="11"/>
      <c r="J13" s="11"/>
      <c r="K13" s="11"/>
      <c r="L13" s="11"/>
      <c r="M13" s="11"/>
      <c r="N13" s="11"/>
      <c r="O13" s="11"/>
    </row>
    <row r="14" spans="1:15" x14ac:dyDescent="0.2">
      <c r="A14" s="8" t="s">
        <v>92</v>
      </c>
      <c r="B14" s="8"/>
      <c r="C14" s="16" t="s">
        <v>93</v>
      </c>
      <c r="D14" s="11"/>
      <c r="E14" s="11"/>
      <c r="F14" s="11"/>
      <c r="G14" s="11"/>
      <c r="H14" s="11"/>
      <c r="I14" s="11"/>
      <c r="J14" s="11"/>
      <c r="K14" s="11"/>
      <c r="L14" s="11"/>
      <c r="M14" s="11"/>
      <c r="N14" s="11"/>
      <c r="O14" s="11"/>
    </row>
    <row r="15" spans="1:15" x14ac:dyDescent="0.2">
      <c r="A15" s="8" t="s">
        <v>94</v>
      </c>
      <c r="B15" s="8"/>
      <c r="C15" s="10" t="s">
        <v>95</v>
      </c>
      <c r="D15" s="10"/>
      <c r="E15" s="10"/>
      <c r="F15" s="10"/>
      <c r="G15" s="10"/>
      <c r="H15" s="10"/>
      <c r="I15" s="10"/>
      <c r="J15" s="10"/>
      <c r="K15" s="10"/>
      <c r="L15" s="10"/>
      <c r="M15" s="10"/>
      <c r="N15" s="10"/>
      <c r="O15" s="10"/>
    </row>
    <row r="16" spans="1:15" x14ac:dyDescent="0.2">
      <c r="A16" s="8"/>
      <c r="B16" s="8"/>
      <c r="C16" s="10"/>
      <c r="D16" s="10"/>
      <c r="E16" s="10"/>
      <c r="F16" s="10"/>
      <c r="G16" s="10"/>
      <c r="H16" s="10"/>
      <c r="I16" s="10"/>
      <c r="J16" s="10"/>
      <c r="K16" s="10"/>
      <c r="L16" s="10"/>
      <c r="M16" s="10"/>
      <c r="N16" s="10"/>
      <c r="O16" s="10"/>
    </row>
    <row r="17" spans="1:15" x14ac:dyDescent="0.2">
      <c r="A17" s="8" t="s">
        <v>96</v>
      </c>
      <c r="B17" s="8"/>
      <c r="C17" s="9" t="s">
        <v>97</v>
      </c>
      <c r="D17" s="10"/>
      <c r="E17" s="10"/>
      <c r="F17" s="10"/>
      <c r="G17" s="10"/>
      <c r="H17" s="10"/>
      <c r="I17" s="10"/>
      <c r="J17" s="10"/>
      <c r="K17" s="10"/>
      <c r="L17" s="10"/>
      <c r="M17" s="10"/>
      <c r="N17" s="10"/>
      <c r="O17" s="10"/>
    </row>
    <row r="18" spans="1:15" x14ac:dyDescent="0.2">
      <c r="A18" s="8" t="s">
        <v>98</v>
      </c>
      <c r="B18" s="8"/>
      <c r="C18" s="16" t="s">
        <v>99</v>
      </c>
      <c r="D18" s="11"/>
      <c r="E18" s="11"/>
      <c r="F18" s="11"/>
      <c r="G18" s="11"/>
      <c r="H18" s="11"/>
      <c r="I18" s="11"/>
      <c r="J18" s="11"/>
      <c r="K18" s="11"/>
      <c r="L18" s="11"/>
      <c r="M18" s="11"/>
      <c r="N18" s="11"/>
      <c r="O18" s="11"/>
    </row>
    <row r="19" spans="1:15" x14ac:dyDescent="0.2">
      <c r="A19" s="8" t="s">
        <v>100</v>
      </c>
      <c r="B19" s="8"/>
      <c r="C19" s="16" t="s">
        <v>101</v>
      </c>
      <c r="D19" s="11"/>
      <c r="E19" s="11"/>
      <c r="F19" s="11"/>
      <c r="G19" s="11"/>
      <c r="H19" s="11"/>
      <c r="I19" s="11"/>
      <c r="J19" s="11"/>
      <c r="K19" s="11"/>
      <c r="L19" s="11"/>
      <c r="M19" s="11"/>
      <c r="N19" s="11"/>
      <c r="O19" s="11"/>
    </row>
    <row r="20" spans="1:15" x14ac:dyDescent="0.2">
      <c r="A20" s="8" t="s">
        <v>102</v>
      </c>
      <c r="B20" s="8"/>
      <c r="C20" s="9" t="s">
        <v>103</v>
      </c>
      <c r="D20" s="10"/>
      <c r="E20" s="10"/>
      <c r="F20" s="10"/>
      <c r="G20" s="10"/>
      <c r="H20" s="10"/>
      <c r="I20" s="10"/>
      <c r="J20" s="10"/>
      <c r="K20" s="10"/>
      <c r="L20" s="10"/>
      <c r="M20" s="10"/>
      <c r="N20" s="10"/>
      <c r="O20" s="10"/>
    </row>
    <row r="22" spans="1:15" ht="16" x14ac:dyDescent="0.2">
      <c r="A22" s="12" t="s">
        <v>77</v>
      </c>
      <c r="B22" s="12"/>
      <c r="C22" s="2" t="s">
        <v>63</v>
      </c>
      <c r="D22" s="3" t="s">
        <v>64</v>
      </c>
      <c r="E22" s="3" t="s">
        <v>65</v>
      </c>
      <c r="F22" s="3" t="s">
        <v>66</v>
      </c>
      <c r="G22" s="3" t="s">
        <v>67</v>
      </c>
      <c r="H22" s="3" t="s">
        <v>68</v>
      </c>
      <c r="I22" s="3" t="s">
        <v>69</v>
      </c>
      <c r="J22" s="3" t="s">
        <v>70</v>
      </c>
      <c r="K22" s="3" t="s">
        <v>71</v>
      </c>
      <c r="L22" s="3" t="s">
        <v>72</v>
      </c>
      <c r="M22" s="3" t="s">
        <v>73</v>
      </c>
      <c r="N22" s="3" t="s">
        <v>74</v>
      </c>
      <c r="O22" s="3" t="s">
        <v>75</v>
      </c>
    </row>
    <row r="23" spans="1:15" x14ac:dyDescent="0.2">
      <c r="A23" s="4" t="s">
        <v>0</v>
      </c>
      <c r="B23" s="5" t="s">
        <v>1</v>
      </c>
      <c r="C23" s="6">
        <v>48.16</v>
      </c>
      <c r="D23" s="7">
        <v>54.76</v>
      </c>
      <c r="E23" s="7">
        <v>53.35</v>
      </c>
      <c r="F23" s="7">
        <v>34.22</v>
      </c>
      <c r="G23" s="7">
        <v>35.35</v>
      </c>
      <c r="H23" s="7">
        <v>39.26</v>
      </c>
      <c r="I23" s="7">
        <v>25.29</v>
      </c>
      <c r="J23" s="7">
        <v>16.73</v>
      </c>
      <c r="K23" s="7">
        <v>20.95</v>
      </c>
      <c r="L23" s="7">
        <v>45.07</v>
      </c>
      <c r="M23" s="7">
        <v>14.31</v>
      </c>
      <c r="N23" s="7">
        <v>30.27</v>
      </c>
      <c r="O23" s="7">
        <v>52.91</v>
      </c>
    </row>
    <row r="24" spans="1:15" x14ac:dyDescent="0.2">
      <c r="A24" s="4" t="s">
        <v>14</v>
      </c>
      <c r="B24" s="5" t="s">
        <v>2</v>
      </c>
      <c r="C24" s="6">
        <v>901.16</v>
      </c>
      <c r="D24" s="7">
        <v>1115.92</v>
      </c>
      <c r="E24" s="7">
        <v>421.67</v>
      </c>
      <c r="F24" s="7">
        <v>359.47</v>
      </c>
      <c r="G24" s="7">
        <v>298.26</v>
      </c>
      <c r="H24" s="7">
        <v>407.27</v>
      </c>
      <c r="I24" s="7">
        <v>243.62</v>
      </c>
      <c r="J24" s="7">
        <v>528.12</v>
      </c>
      <c r="K24" s="7">
        <v>781.57</v>
      </c>
      <c r="L24" s="7">
        <v>451.75</v>
      </c>
      <c r="M24" s="7">
        <v>526.75</v>
      </c>
      <c r="N24" s="7">
        <v>756.2</v>
      </c>
      <c r="O24" s="7">
        <v>470.29</v>
      </c>
    </row>
    <row r="25" spans="1:15" x14ac:dyDescent="0.2">
      <c r="A25" s="4" t="s">
        <v>15</v>
      </c>
      <c r="B25" s="5" t="s">
        <v>3</v>
      </c>
      <c r="C25" s="6">
        <v>16.5</v>
      </c>
      <c r="D25" s="7">
        <v>31.7</v>
      </c>
      <c r="E25" s="7">
        <v>15.27</v>
      </c>
      <c r="F25" s="7">
        <v>14.37</v>
      </c>
      <c r="G25" s="7">
        <v>11.17</v>
      </c>
      <c r="H25" s="7">
        <v>20.02</v>
      </c>
      <c r="I25" s="7">
        <v>42.02</v>
      </c>
      <c r="J25" s="7">
        <v>55.16</v>
      </c>
      <c r="K25" s="7">
        <v>54.08</v>
      </c>
      <c r="L25" s="7">
        <v>302.97000000000003</v>
      </c>
      <c r="M25" s="7">
        <v>26.09</v>
      </c>
      <c r="N25" s="7">
        <v>95.7</v>
      </c>
      <c r="O25" s="7">
        <v>98.51</v>
      </c>
    </row>
    <row r="26" spans="1:15" x14ac:dyDescent="0.2">
      <c r="A26" s="4" t="s">
        <v>16</v>
      </c>
      <c r="B26" s="5" t="s">
        <v>4</v>
      </c>
      <c r="C26" s="6">
        <v>119.27</v>
      </c>
      <c r="D26" s="7">
        <v>89.57</v>
      </c>
      <c r="E26" s="7">
        <v>121.37</v>
      </c>
      <c r="F26" s="7">
        <v>108.27</v>
      </c>
      <c r="G26" s="7">
        <v>161.72</v>
      </c>
      <c r="H26" s="7">
        <v>224.15</v>
      </c>
      <c r="I26" s="7">
        <v>391.89</v>
      </c>
      <c r="J26" s="7">
        <v>382.64</v>
      </c>
      <c r="K26" s="7">
        <v>222.99</v>
      </c>
      <c r="L26" s="7">
        <v>349.6</v>
      </c>
      <c r="M26" s="7">
        <v>122.62</v>
      </c>
      <c r="N26" s="7">
        <v>318.55</v>
      </c>
      <c r="O26" s="7">
        <v>241.33</v>
      </c>
    </row>
    <row r="27" spans="1:15" x14ac:dyDescent="0.2">
      <c r="A27" s="4" t="s">
        <v>17</v>
      </c>
      <c r="B27" s="5" t="s">
        <v>5</v>
      </c>
      <c r="C27" s="6">
        <v>120.75</v>
      </c>
      <c r="D27" s="7">
        <v>142.15</v>
      </c>
      <c r="E27" s="7">
        <v>353.12</v>
      </c>
      <c r="F27" s="7">
        <v>344.75</v>
      </c>
      <c r="G27" s="7">
        <v>319.81</v>
      </c>
      <c r="H27" s="7">
        <v>266.38</v>
      </c>
      <c r="I27" s="7">
        <v>139.16</v>
      </c>
      <c r="J27" s="7">
        <v>113.4</v>
      </c>
      <c r="K27" s="7">
        <v>173.21</v>
      </c>
      <c r="L27" s="7">
        <v>131.65</v>
      </c>
      <c r="M27" s="7">
        <v>235.25</v>
      </c>
      <c r="N27" s="7">
        <v>97.3</v>
      </c>
      <c r="O27" s="7">
        <v>139.66</v>
      </c>
    </row>
    <row r="28" spans="1:15" x14ac:dyDescent="0.2">
      <c r="A28" s="4" t="s">
        <v>18</v>
      </c>
      <c r="B28" s="5" t="s">
        <v>6</v>
      </c>
      <c r="C28" s="6">
        <v>66.69</v>
      </c>
      <c r="D28" s="7">
        <v>82.4</v>
      </c>
      <c r="E28" s="7">
        <v>123.07</v>
      </c>
      <c r="F28" s="7">
        <v>166.8</v>
      </c>
      <c r="G28" s="7">
        <v>125.81</v>
      </c>
      <c r="H28" s="7">
        <v>85.12</v>
      </c>
      <c r="I28" s="7">
        <v>59.67</v>
      </c>
      <c r="J28" s="7">
        <v>125.65</v>
      </c>
      <c r="K28" s="7">
        <v>100.1</v>
      </c>
      <c r="L28" s="7">
        <v>6.45</v>
      </c>
      <c r="M28" s="7">
        <v>41.18</v>
      </c>
      <c r="N28" s="7">
        <v>24.09</v>
      </c>
      <c r="O28" s="7">
        <v>8.94</v>
      </c>
    </row>
    <row r="29" spans="1:15" x14ac:dyDescent="0.2">
      <c r="A29" s="4" t="s">
        <v>19</v>
      </c>
      <c r="B29" s="5" t="s">
        <v>7</v>
      </c>
      <c r="C29" s="6">
        <v>22.75</v>
      </c>
      <c r="D29" s="7">
        <v>27.02</v>
      </c>
      <c r="E29" s="7">
        <v>20.6</v>
      </c>
      <c r="F29" s="7">
        <v>23.47</v>
      </c>
      <c r="G29" s="7">
        <v>11.96</v>
      </c>
      <c r="H29" s="7">
        <v>25.18</v>
      </c>
      <c r="I29" s="7">
        <v>13.72</v>
      </c>
      <c r="J29" s="7">
        <v>9.9</v>
      </c>
      <c r="K29" s="7">
        <v>8.16</v>
      </c>
      <c r="L29" s="7">
        <v>22.69</v>
      </c>
      <c r="M29" s="7">
        <v>12.38</v>
      </c>
      <c r="N29" s="7">
        <v>9.49</v>
      </c>
      <c r="O29" s="7">
        <v>19.649999999999999</v>
      </c>
    </row>
    <row r="30" spans="1:15" x14ac:dyDescent="0.2">
      <c r="A30" s="4" t="s">
        <v>20</v>
      </c>
      <c r="B30" s="5" t="s">
        <v>8</v>
      </c>
      <c r="C30" s="6">
        <v>22.75</v>
      </c>
      <c r="D30" s="7">
        <v>27.02</v>
      </c>
      <c r="E30" s="7">
        <v>20.6</v>
      </c>
      <c r="F30" s="7">
        <v>23.47</v>
      </c>
      <c r="G30" s="7">
        <v>11.96</v>
      </c>
      <c r="H30" s="7">
        <v>25.18</v>
      </c>
      <c r="I30" s="7">
        <v>13.72</v>
      </c>
      <c r="J30" s="7">
        <v>9.9</v>
      </c>
      <c r="K30" s="7">
        <v>8.16</v>
      </c>
      <c r="L30" s="7">
        <v>22.69</v>
      </c>
      <c r="M30" s="7">
        <v>12.38</v>
      </c>
      <c r="N30" s="7">
        <v>9.49</v>
      </c>
      <c r="O30" s="7">
        <v>19.649999999999999</v>
      </c>
    </row>
    <row r="31" spans="1:15" x14ac:dyDescent="0.2">
      <c r="A31" s="4" t="s">
        <v>21</v>
      </c>
      <c r="B31" s="5" t="s">
        <v>9</v>
      </c>
      <c r="C31" s="6">
        <v>2.82</v>
      </c>
      <c r="D31" s="7">
        <v>21.46</v>
      </c>
      <c r="E31" s="7">
        <v>4.5</v>
      </c>
      <c r="F31" s="7">
        <v>4.75</v>
      </c>
      <c r="G31" s="7">
        <v>2.4300000000000002</v>
      </c>
      <c r="H31" s="7">
        <v>5.09</v>
      </c>
      <c r="I31" s="7">
        <v>16.329999999999998</v>
      </c>
      <c r="J31" s="7">
        <v>11.93</v>
      </c>
      <c r="K31" s="7">
        <v>2.72</v>
      </c>
      <c r="L31" s="7">
        <v>3.3</v>
      </c>
      <c r="M31" s="7">
        <v>6</v>
      </c>
      <c r="N31" s="7">
        <v>4.1100000000000003</v>
      </c>
      <c r="O31" s="7">
        <v>3.63</v>
      </c>
    </row>
    <row r="32" spans="1:15" x14ac:dyDescent="0.2">
      <c r="A32" s="4" t="s">
        <v>22</v>
      </c>
      <c r="B32" s="5" t="s">
        <v>10</v>
      </c>
      <c r="C32" s="6">
        <v>30.66</v>
      </c>
      <c r="D32" s="7">
        <v>48.94</v>
      </c>
      <c r="E32" s="7">
        <v>76.42</v>
      </c>
      <c r="F32" s="7">
        <v>81.45</v>
      </c>
      <c r="G32" s="7">
        <v>12.48</v>
      </c>
      <c r="H32" s="7">
        <v>39.979999999999997</v>
      </c>
      <c r="I32" s="7">
        <v>73.75</v>
      </c>
      <c r="J32" s="7">
        <v>28.15</v>
      </c>
      <c r="K32" s="7">
        <v>50.02</v>
      </c>
      <c r="L32" s="7">
        <v>117.17</v>
      </c>
      <c r="M32" s="7">
        <v>58.67</v>
      </c>
      <c r="N32" s="7">
        <v>55</v>
      </c>
      <c r="O32" s="7">
        <v>115.93</v>
      </c>
    </row>
    <row r="33" spans="1:15" x14ac:dyDescent="0.2">
      <c r="A33" s="4" t="s">
        <v>43</v>
      </c>
      <c r="B33" s="5" t="s">
        <v>11</v>
      </c>
      <c r="C33" s="6">
        <v>13.68</v>
      </c>
      <c r="D33" s="7">
        <v>12.68</v>
      </c>
      <c r="E33" s="7">
        <v>24.7</v>
      </c>
      <c r="F33" s="7">
        <v>15.47</v>
      </c>
      <c r="G33" s="7">
        <v>6.12</v>
      </c>
      <c r="H33" s="7">
        <v>10.51</v>
      </c>
      <c r="I33" s="7">
        <v>42.73</v>
      </c>
      <c r="J33" s="7">
        <v>13.9</v>
      </c>
      <c r="K33" s="7">
        <v>10.18</v>
      </c>
      <c r="L33" s="7">
        <v>12.22</v>
      </c>
      <c r="M33" s="7">
        <v>10.119999999999999</v>
      </c>
      <c r="N33" s="7">
        <v>19.75</v>
      </c>
      <c r="O33" s="7">
        <v>14.45</v>
      </c>
    </row>
    <row r="34" spans="1:15" x14ac:dyDescent="0.2">
      <c r="A34" s="4" t="s">
        <v>23</v>
      </c>
      <c r="B34" s="5" t="s">
        <v>12</v>
      </c>
      <c r="C34" s="6">
        <v>129.63</v>
      </c>
      <c r="D34" s="7">
        <v>163.25</v>
      </c>
      <c r="E34" s="7">
        <v>338.17</v>
      </c>
      <c r="F34" s="7">
        <v>486.92</v>
      </c>
      <c r="G34" s="7">
        <v>837.77</v>
      </c>
      <c r="H34" s="7">
        <v>1073.69</v>
      </c>
      <c r="I34" s="7">
        <v>486.39</v>
      </c>
      <c r="J34" s="7">
        <v>461.82</v>
      </c>
      <c r="K34" s="7">
        <v>865.34</v>
      </c>
      <c r="L34" s="7">
        <v>2068.52</v>
      </c>
      <c r="M34" s="7">
        <v>395.97</v>
      </c>
      <c r="N34" s="7">
        <v>1976.74</v>
      </c>
      <c r="O34" s="7">
        <v>1231.8800000000001</v>
      </c>
    </row>
    <row r="35" spans="1:15" x14ac:dyDescent="0.2">
      <c r="A35" s="4" t="s">
        <v>24</v>
      </c>
      <c r="B35" s="5" t="s">
        <v>13</v>
      </c>
      <c r="C35" s="6">
        <v>129.63</v>
      </c>
      <c r="D35" s="7">
        <v>163.25</v>
      </c>
      <c r="E35" s="7">
        <v>338.17</v>
      </c>
      <c r="F35" s="7">
        <v>486.92</v>
      </c>
      <c r="G35" s="7">
        <v>837.77</v>
      </c>
      <c r="H35" s="7">
        <v>1073.69</v>
      </c>
      <c r="I35" s="7">
        <v>486.39</v>
      </c>
      <c r="J35" s="7">
        <v>461.82</v>
      </c>
      <c r="K35" s="7">
        <v>865.34</v>
      </c>
      <c r="L35" s="7">
        <v>2068.52</v>
      </c>
      <c r="M35" s="7">
        <v>395.97</v>
      </c>
      <c r="N35" s="7">
        <v>1976.74</v>
      </c>
      <c r="O35" s="7">
        <v>1231.8800000000001</v>
      </c>
    </row>
    <row r="36" spans="1:15" x14ac:dyDescent="0.2">
      <c r="A36" s="4" t="s">
        <v>35</v>
      </c>
      <c r="B36" s="5" t="s">
        <v>25</v>
      </c>
      <c r="C36" s="6">
        <v>19.61</v>
      </c>
      <c r="D36" s="7">
        <v>28.13</v>
      </c>
      <c r="E36" s="7">
        <v>31.9</v>
      </c>
      <c r="F36" s="7">
        <v>26.82</v>
      </c>
      <c r="G36" s="7">
        <v>14.6</v>
      </c>
      <c r="H36" s="7">
        <v>29.82</v>
      </c>
      <c r="I36" s="7">
        <v>67.89</v>
      </c>
      <c r="J36" s="7">
        <v>18.79</v>
      </c>
      <c r="K36" s="7">
        <v>16.260000000000002</v>
      </c>
      <c r="L36" s="7">
        <v>37.520000000000003</v>
      </c>
      <c r="M36" s="7">
        <v>26.57</v>
      </c>
      <c r="N36" s="7">
        <v>26.9</v>
      </c>
      <c r="O36" s="7">
        <v>43.04</v>
      </c>
    </row>
    <row r="37" spans="1:15" x14ac:dyDescent="0.2">
      <c r="A37" s="4" t="s">
        <v>36</v>
      </c>
      <c r="B37" s="5" t="s">
        <v>26</v>
      </c>
      <c r="C37" s="6">
        <v>6.23</v>
      </c>
      <c r="D37" s="7">
        <v>9.2799999999999994</v>
      </c>
      <c r="E37" s="7">
        <v>2.4500000000000002</v>
      </c>
      <c r="F37" s="7">
        <v>7</v>
      </c>
      <c r="G37" s="7">
        <v>1.96</v>
      </c>
      <c r="H37" s="7">
        <v>8.9499999999999993</v>
      </c>
      <c r="I37" s="7">
        <v>160.24</v>
      </c>
      <c r="J37" s="7">
        <v>33.869999999999997</v>
      </c>
      <c r="K37" s="7">
        <v>2.69</v>
      </c>
      <c r="L37" s="7">
        <v>2.97</v>
      </c>
      <c r="M37" s="7">
        <v>4.84</v>
      </c>
      <c r="N37" s="7">
        <v>16.760000000000002</v>
      </c>
      <c r="O37" s="7">
        <v>1.98</v>
      </c>
    </row>
    <row r="38" spans="1:15" x14ac:dyDescent="0.2">
      <c r="A38" s="4" t="s">
        <v>37</v>
      </c>
      <c r="B38" s="5" t="s">
        <v>27</v>
      </c>
      <c r="C38" s="6">
        <v>15.5</v>
      </c>
      <c r="D38" s="7">
        <v>15.46</v>
      </c>
      <c r="E38" s="7">
        <v>37.9</v>
      </c>
      <c r="F38" s="7">
        <v>48.92</v>
      </c>
      <c r="G38" s="7">
        <v>23.86</v>
      </c>
      <c r="H38" s="7">
        <v>47.18</v>
      </c>
      <c r="I38" s="7">
        <v>49.87</v>
      </c>
      <c r="J38" s="7">
        <v>30.69</v>
      </c>
      <c r="K38" s="7">
        <v>28.43</v>
      </c>
      <c r="L38" s="7">
        <v>38.82</v>
      </c>
      <c r="M38" s="7">
        <v>23.58</v>
      </c>
      <c r="N38" s="7">
        <v>38.42</v>
      </c>
      <c r="O38" s="7">
        <v>50.42</v>
      </c>
    </row>
    <row r="39" spans="1:15" x14ac:dyDescent="0.2">
      <c r="A39" s="4" t="s">
        <v>41</v>
      </c>
      <c r="B39" s="5" t="s">
        <v>28</v>
      </c>
      <c r="C39" s="6">
        <v>4.1100000000000003</v>
      </c>
      <c r="D39" s="7">
        <v>6.02</v>
      </c>
      <c r="E39" s="7">
        <v>5.35</v>
      </c>
      <c r="F39" s="7">
        <v>5.94</v>
      </c>
      <c r="G39" s="7">
        <v>3.85</v>
      </c>
      <c r="H39" s="7">
        <v>12.36</v>
      </c>
      <c r="I39" s="7">
        <v>25.23</v>
      </c>
      <c r="J39" s="7">
        <v>12.45</v>
      </c>
      <c r="K39" s="7">
        <v>2.48</v>
      </c>
      <c r="L39" s="7">
        <v>5.6</v>
      </c>
      <c r="M39" s="7">
        <v>4.83</v>
      </c>
      <c r="N39" s="7">
        <v>4.2</v>
      </c>
      <c r="O39" s="7">
        <v>8.76</v>
      </c>
    </row>
    <row r="40" spans="1:15" x14ac:dyDescent="0.2">
      <c r="A40" s="4" t="s">
        <v>42</v>
      </c>
      <c r="B40" s="5" t="s">
        <v>29</v>
      </c>
      <c r="C40" s="6">
        <v>43.13</v>
      </c>
      <c r="D40" s="7">
        <v>33.1</v>
      </c>
      <c r="E40" s="7">
        <v>59.45</v>
      </c>
      <c r="F40" s="7">
        <v>59.62</v>
      </c>
      <c r="G40" s="7">
        <v>19.77</v>
      </c>
      <c r="H40" s="7">
        <v>52.5</v>
      </c>
      <c r="I40" s="7">
        <v>61.25</v>
      </c>
      <c r="J40" s="7">
        <v>35.64</v>
      </c>
      <c r="K40" s="7">
        <v>23.13</v>
      </c>
      <c r="L40" s="7">
        <v>39.17</v>
      </c>
      <c r="M40" s="7">
        <v>32.67</v>
      </c>
      <c r="N40" s="7">
        <v>15.89</v>
      </c>
      <c r="O40" s="7">
        <v>38.6</v>
      </c>
    </row>
    <row r="41" spans="1:15" x14ac:dyDescent="0.2">
      <c r="A41" s="4" t="s">
        <v>38</v>
      </c>
      <c r="B41" s="5" t="s">
        <v>30</v>
      </c>
      <c r="C41" s="6">
        <v>5.12</v>
      </c>
      <c r="D41" s="7">
        <v>8.18</v>
      </c>
      <c r="E41" s="7">
        <v>15.67</v>
      </c>
      <c r="F41" s="7">
        <v>19.12</v>
      </c>
      <c r="G41" s="7">
        <v>6.36</v>
      </c>
      <c r="H41" s="7">
        <v>22.96</v>
      </c>
      <c r="I41" s="7">
        <v>32.119999999999997</v>
      </c>
      <c r="J41" s="7">
        <v>10.09</v>
      </c>
      <c r="K41" s="7">
        <v>6.01</v>
      </c>
      <c r="L41" s="7">
        <v>19.05</v>
      </c>
      <c r="M41" s="7">
        <v>11.31</v>
      </c>
      <c r="N41" s="7">
        <v>14.39</v>
      </c>
      <c r="O41" s="7">
        <v>16.14</v>
      </c>
    </row>
    <row r="42" spans="1:15" x14ac:dyDescent="0.2">
      <c r="A42" s="4" t="s">
        <v>44</v>
      </c>
      <c r="B42" s="5" t="s">
        <v>31</v>
      </c>
      <c r="C42" s="6">
        <v>6700.98</v>
      </c>
      <c r="D42" s="7">
        <v>9307.18</v>
      </c>
      <c r="E42" s="7">
        <v>5829.1</v>
      </c>
      <c r="F42" s="7">
        <v>6261.35</v>
      </c>
      <c r="G42" s="7">
        <v>4933.8999999999996</v>
      </c>
      <c r="H42" s="7">
        <v>4280.45</v>
      </c>
      <c r="I42" s="7">
        <v>3451.63</v>
      </c>
      <c r="J42" s="7">
        <v>7196.99</v>
      </c>
      <c r="K42" s="7">
        <v>7701.42</v>
      </c>
      <c r="L42" s="7">
        <v>1491.6</v>
      </c>
      <c r="M42" s="7">
        <v>6068.1</v>
      </c>
      <c r="N42" s="7">
        <v>3524.8</v>
      </c>
      <c r="O42" s="7">
        <v>2982.05</v>
      </c>
    </row>
    <row r="43" spans="1:15" x14ac:dyDescent="0.2">
      <c r="A43" s="4" t="s">
        <v>39</v>
      </c>
      <c r="B43" s="5" t="s">
        <v>32</v>
      </c>
      <c r="C43" s="6">
        <v>5188.1099999999997</v>
      </c>
      <c r="D43" s="7">
        <v>5927.63</v>
      </c>
      <c r="E43" s="7">
        <v>3872.02</v>
      </c>
      <c r="F43" s="7">
        <v>4279.7</v>
      </c>
      <c r="G43" s="7">
        <v>3628.38</v>
      </c>
      <c r="H43" s="7">
        <v>2812.18</v>
      </c>
      <c r="I43" s="7">
        <v>3477.12</v>
      </c>
      <c r="J43" s="7">
        <v>3616.64</v>
      </c>
      <c r="K43" s="7">
        <v>2900.01</v>
      </c>
      <c r="L43" s="7">
        <v>649.62</v>
      </c>
      <c r="M43" s="7">
        <v>3841.5</v>
      </c>
      <c r="N43" s="7">
        <v>809.34</v>
      </c>
      <c r="O43" s="7">
        <v>1373.83</v>
      </c>
    </row>
    <row r="44" spans="1:15" x14ac:dyDescent="0.2">
      <c r="A44" s="4" t="s">
        <v>45</v>
      </c>
      <c r="B44" s="5" t="s">
        <v>33</v>
      </c>
      <c r="C44" s="6">
        <v>3.42</v>
      </c>
      <c r="D44" s="7">
        <v>3.71</v>
      </c>
      <c r="E44" s="7">
        <v>16.47</v>
      </c>
      <c r="F44" s="7">
        <v>7.87</v>
      </c>
      <c r="G44" s="7">
        <v>6.48</v>
      </c>
      <c r="H44" s="7">
        <v>11.76</v>
      </c>
      <c r="I44" s="7">
        <v>10.28</v>
      </c>
      <c r="J44" s="7">
        <v>9.19</v>
      </c>
      <c r="K44" s="7">
        <v>4.37</v>
      </c>
      <c r="L44" s="7">
        <v>7.17</v>
      </c>
      <c r="M44" s="7">
        <v>5.81</v>
      </c>
      <c r="N44" s="7">
        <v>11.99</v>
      </c>
      <c r="O44" s="7">
        <v>8.65</v>
      </c>
    </row>
    <row r="45" spans="1:15" x14ac:dyDescent="0.2">
      <c r="A45" s="4" t="s">
        <v>40</v>
      </c>
      <c r="B45" s="5" t="s">
        <v>34</v>
      </c>
      <c r="C45" s="6">
        <v>1.23</v>
      </c>
      <c r="D45" s="7">
        <v>1.65</v>
      </c>
      <c r="E45" s="7">
        <v>3.09</v>
      </c>
      <c r="F45" s="7">
        <v>2.72</v>
      </c>
      <c r="G45" s="7">
        <v>3.36</v>
      </c>
      <c r="H45" s="7">
        <v>4.3600000000000003</v>
      </c>
      <c r="I45" s="7">
        <v>4.91</v>
      </c>
      <c r="J45" s="7">
        <v>4.2</v>
      </c>
      <c r="K45" s="7">
        <v>3.67</v>
      </c>
      <c r="L45" s="7">
        <v>2.37</v>
      </c>
      <c r="M45" s="7">
        <v>2.21</v>
      </c>
      <c r="N45" s="7">
        <v>6.93</v>
      </c>
      <c r="O45" s="7">
        <v>3.99</v>
      </c>
    </row>
    <row r="46" spans="1:15" x14ac:dyDescent="0.2">
      <c r="A46" s="4" t="s">
        <v>58</v>
      </c>
      <c r="B46" s="5" t="s">
        <v>46</v>
      </c>
      <c r="C46" s="6">
        <v>8.5</v>
      </c>
      <c r="D46" s="7">
        <v>9.3000000000000007</v>
      </c>
      <c r="E46" s="7">
        <v>12.55</v>
      </c>
      <c r="F46" s="7">
        <v>10.27</v>
      </c>
      <c r="G46" s="7">
        <v>6.33</v>
      </c>
      <c r="H46" s="7">
        <v>16.03</v>
      </c>
      <c r="I46" s="7">
        <v>25.47</v>
      </c>
      <c r="J46" s="7">
        <v>9.35</v>
      </c>
      <c r="K46" s="7">
        <v>9.39</v>
      </c>
      <c r="L46" s="7">
        <v>85.2</v>
      </c>
      <c r="M46" s="7">
        <v>22.83</v>
      </c>
      <c r="N46" s="7">
        <v>29.31</v>
      </c>
      <c r="O46" s="7">
        <v>28.45</v>
      </c>
    </row>
    <row r="47" spans="1:15" x14ac:dyDescent="0.2">
      <c r="A47" s="4" t="s">
        <v>54</v>
      </c>
      <c r="B47" s="5" t="s">
        <v>47</v>
      </c>
      <c r="C47" s="6">
        <v>561.97</v>
      </c>
      <c r="D47" s="7">
        <v>594.28</v>
      </c>
      <c r="E47" s="7">
        <v>477.1</v>
      </c>
      <c r="F47" s="7">
        <v>494.52</v>
      </c>
      <c r="G47" s="7">
        <v>516.58000000000004</v>
      </c>
      <c r="H47" s="7">
        <v>626.74</v>
      </c>
      <c r="I47" s="7">
        <v>916.09</v>
      </c>
      <c r="J47" s="7">
        <v>417.99</v>
      </c>
      <c r="K47" s="7">
        <v>430.29</v>
      </c>
      <c r="L47" s="7">
        <v>310.60000000000002</v>
      </c>
      <c r="M47" s="7">
        <v>431.44</v>
      </c>
      <c r="N47" s="7">
        <v>408.29</v>
      </c>
      <c r="O47" s="7">
        <v>385.59</v>
      </c>
    </row>
    <row r="48" spans="1:15" x14ac:dyDescent="0.2">
      <c r="A48" s="4" t="s">
        <v>55</v>
      </c>
      <c r="B48" s="5" t="s">
        <v>48</v>
      </c>
      <c r="C48" s="6">
        <v>13.08</v>
      </c>
      <c r="D48" s="7">
        <v>18.64</v>
      </c>
      <c r="E48" s="7">
        <v>19.64</v>
      </c>
      <c r="F48" s="7">
        <v>33.57</v>
      </c>
      <c r="G48" s="7">
        <v>18.45</v>
      </c>
      <c r="H48" s="7">
        <v>25.51</v>
      </c>
      <c r="I48" s="7">
        <v>33.979999999999997</v>
      </c>
      <c r="J48" s="7">
        <v>28.88</v>
      </c>
      <c r="K48" s="7">
        <v>25.33</v>
      </c>
      <c r="L48" s="7">
        <v>21.87</v>
      </c>
      <c r="M48" s="7">
        <v>25.32</v>
      </c>
      <c r="N48" s="7">
        <v>33.6</v>
      </c>
      <c r="O48" s="7">
        <v>24.93</v>
      </c>
    </row>
    <row r="49" spans="1:15" x14ac:dyDescent="0.2">
      <c r="A49" s="4" t="s">
        <v>76</v>
      </c>
      <c r="B49" s="5" t="s">
        <v>49</v>
      </c>
      <c r="C49" s="6">
        <v>10.19</v>
      </c>
      <c r="D49" s="7">
        <v>19.11</v>
      </c>
      <c r="E49" s="7">
        <v>5.85</v>
      </c>
      <c r="F49" s="7">
        <v>5.27</v>
      </c>
      <c r="G49" s="7">
        <v>1.24</v>
      </c>
      <c r="H49" s="7">
        <v>5.65</v>
      </c>
      <c r="I49" s="7">
        <v>6.31</v>
      </c>
      <c r="J49" s="7">
        <v>47.95</v>
      </c>
      <c r="K49" s="7">
        <v>5.82</v>
      </c>
      <c r="L49" s="7">
        <v>6.9</v>
      </c>
      <c r="M49" s="7">
        <v>14.14</v>
      </c>
      <c r="N49" s="7">
        <v>22.41</v>
      </c>
      <c r="O49" s="7">
        <v>6.44</v>
      </c>
    </row>
    <row r="50" spans="1:15" x14ac:dyDescent="0.2">
      <c r="A50" s="4" t="s">
        <v>56</v>
      </c>
      <c r="B50" s="5" t="s">
        <v>50</v>
      </c>
      <c r="C50" s="6">
        <v>24.9</v>
      </c>
      <c r="D50" s="7">
        <v>24.13</v>
      </c>
      <c r="E50" s="7">
        <v>29.7</v>
      </c>
      <c r="F50" s="7">
        <v>27.97</v>
      </c>
      <c r="G50" s="7">
        <v>8.15</v>
      </c>
      <c r="H50" s="7">
        <v>20.47</v>
      </c>
      <c r="I50" s="7">
        <v>27.58</v>
      </c>
      <c r="J50" s="7">
        <v>44.59</v>
      </c>
      <c r="K50" s="7">
        <v>15.87</v>
      </c>
      <c r="L50" s="7">
        <v>18.920000000000002</v>
      </c>
      <c r="M50" s="7">
        <v>32.229999999999997</v>
      </c>
      <c r="N50" s="7">
        <v>24.75</v>
      </c>
      <c r="O50" s="7">
        <v>16.62</v>
      </c>
    </row>
    <row r="51" spans="1:15" x14ac:dyDescent="0.2">
      <c r="A51" s="4" t="s">
        <v>59</v>
      </c>
      <c r="B51" s="5" t="s">
        <v>62</v>
      </c>
      <c r="C51" s="6">
        <v>24.9</v>
      </c>
      <c r="D51" s="7">
        <v>24.13</v>
      </c>
      <c r="E51" s="7">
        <v>29.7</v>
      </c>
      <c r="F51" s="7">
        <v>27.97</v>
      </c>
      <c r="G51" s="7">
        <v>8.15</v>
      </c>
      <c r="H51" s="7">
        <v>20.47</v>
      </c>
      <c r="I51" s="7">
        <v>27.58</v>
      </c>
      <c r="J51" s="7">
        <v>44.59</v>
      </c>
      <c r="K51" s="7">
        <v>15.87</v>
      </c>
      <c r="L51" s="7">
        <v>18.920000000000002</v>
      </c>
      <c r="M51" s="7">
        <v>32.229999999999997</v>
      </c>
      <c r="N51" s="7">
        <v>24.75</v>
      </c>
      <c r="O51" s="7">
        <v>16.62</v>
      </c>
    </row>
    <row r="52" spans="1:15" x14ac:dyDescent="0.2">
      <c r="A52" s="4" t="s">
        <v>60</v>
      </c>
      <c r="B52" s="5" t="s">
        <v>51</v>
      </c>
      <c r="C52" s="6">
        <v>24.22</v>
      </c>
      <c r="D52" s="7">
        <v>21.61</v>
      </c>
      <c r="E52" s="7">
        <v>33.72</v>
      </c>
      <c r="F52" s="7">
        <v>19.649999999999999</v>
      </c>
      <c r="G52" s="7">
        <v>9.1</v>
      </c>
      <c r="H52" s="7">
        <v>32.93</v>
      </c>
      <c r="I52" s="7">
        <v>43.83</v>
      </c>
      <c r="J52" s="7">
        <v>63.17</v>
      </c>
      <c r="K52" s="7">
        <v>101.45</v>
      </c>
      <c r="L52" s="7">
        <v>168.25</v>
      </c>
      <c r="M52" s="7">
        <v>52.55</v>
      </c>
      <c r="N52" s="7">
        <v>178.5</v>
      </c>
      <c r="O52" s="7">
        <v>168.45</v>
      </c>
    </row>
    <row r="53" spans="1:15" x14ac:dyDescent="0.2">
      <c r="A53" s="4" t="s">
        <v>61</v>
      </c>
      <c r="B53" s="5" t="s">
        <v>52</v>
      </c>
      <c r="C53" s="6">
        <v>10.36</v>
      </c>
      <c r="D53" s="7">
        <v>16.62</v>
      </c>
      <c r="E53" s="7">
        <v>13.05</v>
      </c>
      <c r="F53" s="7">
        <v>15.87</v>
      </c>
      <c r="G53" s="7">
        <v>9.81</v>
      </c>
      <c r="H53" s="7">
        <v>30.58</v>
      </c>
      <c r="I53" s="7">
        <v>30.97</v>
      </c>
      <c r="J53" s="7">
        <v>34.96</v>
      </c>
      <c r="K53" s="7">
        <v>11.68</v>
      </c>
      <c r="L53" s="7">
        <v>10.92</v>
      </c>
      <c r="M53" s="7">
        <v>26.58</v>
      </c>
      <c r="N53" s="7">
        <v>7.59</v>
      </c>
      <c r="O53" s="7">
        <v>18.920000000000002</v>
      </c>
    </row>
    <row r="54" spans="1:15" x14ac:dyDescent="0.2">
      <c r="A54" s="4" t="s">
        <v>57</v>
      </c>
      <c r="B54" s="5" t="s">
        <v>53</v>
      </c>
      <c r="C54" s="6">
        <v>9.94</v>
      </c>
      <c r="D54" s="7">
        <v>9.14</v>
      </c>
      <c r="E54" s="7">
        <v>22.62</v>
      </c>
      <c r="F54" s="7">
        <v>24.75</v>
      </c>
      <c r="G54" s="7">
        <v>3.06</v>
      </c>
      <c r="H54" s="7">
        <v>24.57</v>
      </c>
      <c r="I54" s="7">
        <v>36.47</v>
      </c>
      <c r="J54" s="7">
        <v>20.74</v>
      </c>
      <c r="K54" s="7">
        <v>15.84</v>
      </c>
      <c r="L54" s="7">
        <v>26.57</v>
      </c>
      <c r="M54" s="7">
        <v>11.79</v>
      </c>
      <c r="N54" s="7">
        <v>50.4</v>
      </c>
      <c r="O54" s="7">
        <v>29.27</v>
      </c>
    </row>
  </sheetData>
  <mergeCells count="31">
    <mergeCell ref="A7:B7"/>
    <mergeCell ref="C7:O7"/>
    <mergeCell ref="A8:B8"/>
    <mergeCell ref="C8:O8"/>
    <mergeCell ref="A9:B9"/>
    <mergeCell ref="C9:O9"/>
    <mergeCell ref="A15:B15"/>
    <mergeCell ref="C15:O16"/>
    <mergeCell ref="A16:B16"/>
    <mergeCell ref="A10:B10"/>
    <mergeCell ref="C10:O10"/>
    <mergeCell ref="A11:B11"/>
    <mergeCell ref="C11:O11"/>
    <mergeCell ref="A12:B12"/>
    <mergeCell ref="C12:O12"/>
    <mergeCell ref="A20:B20"/>
    <mergeCell ref="C20:O20"/>
    <mergeCell ref="A1:O4"/>
    <mergeCell ref="A22:B22"/>
    <mergeCell ref="C6:O6"/>
    <mergeCell ref="A6:B6"/>
    <mergeCell ref="A17:B17"/>
    <mergeCell ref="C17:O17"/>
    <mergeCell ref="A18:B18"/>
    <mergeCell ref="C18:O18"/>
    <mergeCell ref="A19:B19"/>
    <mergeCell ref="C19:O19"/>
    <mergeCell ref="A13:B13"/>
    <mergeCell ref="C13:O13"/>
    <mergeCell ref="A14:B14"/>
    <mergeCell ref="C14:O14"/>
  </mergeCells>
  <conditionalFormatting sqref="A49">
    <cfRule type="colorScale" priority="7">
      <colorScale>
        <cfvo type="min"/>
        <cfvo type="percentile" val="50"/>
        <cfvo type="max"/>
        <color rgb="FFF8696B"/>
        <color rgb="FFFFEB84"/>
        <color rgb="FF63BE7B"/>
      </colorScale>
    </cfRule>
  </conditionalFormatting>
  <conditionalFormatting sqref="C23:O23">
    <cfRule type="colorScale" priority="5">
      <colorScale>
        <cfvo type="min"/>
        <cfvo type="max"/>
        <color rgb="FFFFFF00"/>
        <color rgb="FFFF0000"/>
      </colorScale>
    </cfRule>
    <cfRule type="colorScale" priority="6">
      <colorScale>
        <cfvo type="min"/>
        <cfvo type="percentile" val="50"/>
        <cfvo type="max"/>
        <color rgb="FFF8696B"/>
        <color rgb="FFFCFCFF"/>
        <color rgb="FF63BE7B"/>
      </colorScale>
    </cfRule>
  </conditionalFormatting>
  <conditionalFormatting sqref="C24:O54">
    <cfRule type="colorScale" priority="4">
      <colorScale>
        <cfvo type="min"/>
        <cfvo type="max"/>
        <color rgb="FFFFFF00"/>
        <color rgb="FFFF0000"/>
      </colorScale>
    </cfRule>
  </conditionalFormatting>
  <conditionalFormatting sqref="C23:O35">
    <cfRule type="colorScale" priority="3">
      <colorScale>
        <cfvo type="min"/>
        <cfvo type="max"/>
        <color rgb="FFFFFF00"/>
        <color rgb="FFFF0000"/>
      </colorScale>
    </cfRule>
  </conditionalFormatting>
  <conditionalFormatting sqref="C23:O54">
    <cfRule type="colorScale" priority="1">
      <colorScale>
        <cfvo type="num" val="500"/>
        <cfvo type="num" val="6000"/>
        <color rgb="FFFFFF00"/>
        <color rgb="FFFF0000"/>
      </colorScale>
    </cfRule>
    <cfRule type="colorScale" priority="2">
      <colorScale>
        <cfvo type="num" val="100"/>
        <cfvo type="num" val="6000"/>
        <color rgb="FFFFFF00"/>
        <color rgb="FFFF0000"/>
      </colorScale>
    </cfRule>
  </conditionalFormatting>
  <pageMargins left="0.7" right="0.7" top="0.75" bottom="0.75" header="0.3" footer="0.3"/>
  <pageSetup paperSize="9" scale="49" orientation="landscape"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quaporin heat ma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 Footitt</dc:creator>
  <cp:lastModifiedBy>Frigerio, Lorenzo</cp:lastModifiedBy>
  <cp:lastPrinted>2019-02-07T11:27:15Z</cp:lastPrinted>
  <dcterms:created xsi:type="dcterms:W3CDTF">2019-01-24T10:58:14Z</dcterms:created>
  <dcterms:modified xsi:type="dcterms:W3CDTF">2019-02-07T11:27:51Z</dcterms:modified>
</cp:coreProperties>
</file>